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2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tvelasco\Desktop\FIGURES_NEW\FIGURES_VERSION2\SUPP_TABLES\"/>
    </mc:Choice>
  </mc:AlternateContent>
  <xr:revisionPtr revIDLastSave="0" documentId="8_{4DAEC84E-A4CB-4E6A-B740-493B8512D0D1}" xr6:coauthVersionLast="36" xr6:coauthVersionMax="36" xr10:uidLastSave="{00000000-0000-0000-0000-000000000000}"/>
  <bookViews>
    <workbookView xWindow="480" yWindow="60" windowWidth="35760" windowHeight="19620" tabRatio="535" activeTab="2" xr2:uid="{00000000-000D-0000-FFFF-FFFF00000000}"/>
  </bookViews>
  <sheets>
    <sheet name="Hypoxia Signature" sheetId="1" r:id="rId1"/>
    <sheet name="Additional Hypoxia Signatures" sheetId="3" r:id="rId2"/>
    <sheet name="Other Signatures" sheetId="2" r:id="rId3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56" uniqueCount="1719">
  <si>
    <t>Alias</t>
  </si>
  <si>
    <t>ABCB1</t>
  </si>
  <si>
    <t>PGY1, ABC20, MDR1, GP170, CLCS, PGP, CD243, MGC163296</t>
  </si>
  <si>
    <t>ATP-binding cassette, sub-family B (MDR/TAP), member 1</t>
  </si>
  <si>
    <t>ABCG2</t>
  </si>
  <si>
    <t>BCRP1, ABC15, MRX, MGC102821, EST157481, MXR, CD338, BCRP, ABCP, CDW338, MXR1, BMDP</t>
  </si>
  <si>
    <t>ATP-binding cassette, sub-family G (WHITE), member 2</t>
  </si>
  <si>
    <t>ADM</t>
  </si>
  <si>
    <t>AM</t>
  </si>
  <si>
    <t>adrenomedullin</t>
  </si>
  <si>
    <t>ADRA1B</t>
  </si>
  <si>
    <t>ADRA1, ALPHA1BAR</t>
  </si>
  <si>
    <t>adrenergic, alpha-1B-, receptor</t>
  </si>
  <si>
    <t>AK4</t>
  </si>
  <si>
    <t>AK3, AK3L1, AKL3L2, AK 4</t>
  </si>
  <si>
    <t>adenylate kinase 4</t>
  </si>
  <si>
    <t>ALDOA</t>
  </si>
  <si>
    <t>MGC17767, MGC17716, ALDA, MGC10942, GSD12</t>
  </si>
  <si>
    <t>aldolase A, fructose-bisphosphate</t>
  </si>
  <si>
    <t>ALDOC</t>
  </si>
  <si>
    <t>ALDC</t>
  </si>
  <si>
    <t>aldolase C, fructose-bisphosphate</t>
  </si>
  <si>
    <t>ANGPT2</t>
  </si>
  <si>
    <t>ANG2, AGPT2</t>
  </si>
  <si>
    <t>angiopoietin 2</t>
  </si>
  <si>
    <t>ANKRD37</t>
  </si>
  <si>
    <t>ankyrin repeat domain 37</t>
  </si>
  <si>
    <t>ANXA1</t>
  </si>
  <si>
    <t>ANX1, LPC1</t>
  </si>
  <si>
    <t>annexin A1</t>
  </si>
  <si>
    <t>BHLHE40</t>
  </si>
  <si>
    <t>SHARP2, STRA14, STRA13, BHLHB2, DEC1</t>
  </si>
  <si>
    <t>basic helix-loop-helix domain containing, class B, 2</t>
  </si>
  <si>
    <t>BHLHE41</t>
  </si>
  <si>
    <t>SHARP1, DEC2, BHLHB3</t>
  </si>
  <si>
    <t>basic helix-loop-helix domain containing, class B, 3</t>
  </si>
  <si>
    <t>BNIP3</t>
  </si>
  <si>
    <t>NIP3</t>
  </si>
  <si>
    <t>BCL2/adenovirus E1B 19kDa interacting protein 3</t>
  </si>
  <si>
    <t>BNIP3L</t>
  </si>
  <si>
    <t>BNIP3A, NIX</t>
  </si>
  <si>
    <t>BCL2/adenovirus E1B 19kDa interacting protein 3-like</t>
  </si>
  <si>
    <t>CA9</t>
  </si>
  <si>
    <t>MN, CAIX</t>
  </si>
  <si>
    <t>carbonic anhydrase IX</t>
  </si>
  <si>
    <t>CAD</t>
  </si>
  <si>
    <t>carbamoyl-phosphate synthetase 2, aspartate transcarbamylase, and dihydroorotase</t>
  </si>
  <si>
    <t>CALCRL</t>
  </si>
  <si>
    <t>CRLR, CGRPR</t>
  </si>
  <si>
    <t>calcitonin receptor-like</t>
  </si>
  <si>
    <t>CAPG</t>
  </si>
  <si>
    <t>MCP, AFCP</t>
  </si>
  <si>
    <t>capping protein (actin filament), gelsolin-like</t>
  </si>
  <si>
    <t>CCNG2</t>
  </si>
  <si>
    <t>cyclin G2</t>
  </si>
  <si>
    <t>CCR7</t>
  </si>
  <si>
    <t>BLR2, EBI1, CD197, CDw197, CMKBR7</t>
  </si>
  <si>
    <t>chemokine (C-C motif) receptor 7</t>
  </si>
  <si>
    <t>CD99</t>
  </si>
  <si>
    <t>MIC2, MIC2X, MIC2Y, MSK5X, HBA71</t>
  </si>
  <si>
    <t>CD99 molecule</t>
  </si>
  <si>
    <t>CDKN1A</t>
  </si>
  <si>
    <t>WAF1, CIP1, CDKN1, CAP20, SDI1, P21, P21CIP1, MDA6</t>
  </si>
  <si>
    <t>cyclin-dependent kinase inhibitor 1A (p21, Cip1)</t>
  </si>
  <si>
    <t>CITED2</t>
  </si>
  <si>
    <t>ASD8, MRG1, VSD2, MRG-1, P35SRJ</t>
  </si>
  <si>
    <t>Cbp/p300-interacting transactivator, with Glu/Asp-rich carboxy-terminal domain, 2</t>
  </si>
  <si>
    <t>COL5A1</t>
  </si>
  <si>
    <t>collagen, type V, alpha 1</t>
  </si>
  <si>
    <t>CP</t>
  </si>
  <si>
    <t>CP2</t>
  </si>
  <si>
    <t>ceruloplasmin (ferroxidase)</t>
  </si>
  <si>
    <t>CTGF</t>
  </si>
  <si>
    <t>IGFBP8, MGC102839, HCS24, CCN2, NOV2</t>
  </si>
  <si>
    <t>connective tissue growth factor</t>
  </si>
  <si>
    <t>CTSD</t>
  </si>
  <si>
    <t>CPSD, MGC2311, CLN10</t>
  </si>
  <si>
    <t>cathepsin D</t>
  </si>
  <si>
    <t>CXCL12</t>
  </si>
  <si>
    <t>SDF1B, SDF1A, TPAR1, SDF1, TLSFA, TLSFB, PBSF, SCYB12, IRH</t>
  </si>
  <si>
    <t>chemokine (C-X-C motif) ligand 12 (stromal cell-derived factor 1)</t>
  </si>
  <si>
    <t>CXCR4</t>
  </si>
  <si>
    <t>LCR1, NPYY3R, WHIM, HM89, LAP3, NPYRL, FB22, D2S201E, NPYR, NPY3R, LESTR, HSY3RR, CD184</t>
  </si>
  <si>
    <t>chemokine (C-X-C motif) receptor 4</t>
  </si>
  <si>
    <t>CYP2S1</t>
  </si>
  <si>
    <t>cytochrome P450, family 2, subfamily S, polypeptide 1</t>
  </si>
  <si>
    <t>DDIT4</t>
  </si>
  <si>
    <t>RP11442H211, RTP801, REDD1, DIG2, FLJ20500</t>
  </si>
  <si>
    <t>DNA-damage-inducible transcript 4</t>
  </si>
  <si>
    <t>DEC1</t>
    <phoneticPr fontId="0" type="noConversion"/>
  </si>
  <si>
    <t>CTS9</t>
  </si>
  <si>
    <t>deleted in esophageal cancer 1</t>
  </si>
  <si>
    <t>EDN1</t>
  </si>
  <si>
    <t>HDLCQ7, ET1, PPET1</t>
  </si>
  <si>
    <t>endothelin 1</t>
  </si>
  <si>
    <t>EGLN1</t>
  </si>
  <si>
    <t>HPH2, DKFZP761F179, ZMYND6, C1ORF12, PHD2, HIFPH2, SM20, ECYT3</t>
  </si>
  <si>
    <t>egl nine homolog 1 (C. elegans)</t>
  </si>
  <si>
    <t>EGLN3</t>
  </si>
  <si>
    <t>FLJ21620, HIFPH3, MGC125999, PHD3, MGC125998</t>
  </si>
  <si>
    <t>egl nine homolog 3 (C. elegans)</t>
  </si>
  <si>
    <t>ENG</t>
  </si>
  <si>
    <t>FLJ41744, END, CD105, ORW, ORW1, HHT1</t>
  </si>
  <si>
    <t>endoglin (Osler-Rendu-Weber syndrome 1)</t>
  </si>
  <si>
    <t>ENO1</t>
  </si>
  <si>
    <t>MBP1, MPB1, NNE, PPH, ENO1L1</t>
  </si>
  <si>
    <t>enolase 1, (alpha)</t>
  </si>
  <si>
    <t>EPO</t>
  </si>
  <si>
    <t>EP, MGC138142, MVCD2</t>
  </si>
  <si>
    <t>erythropoietin</t>
  </si>
  <si>
    <t>ERO1L</t>
  </si>
  <si>
    <t>ERO1A, ERO1-alpha</t>
  </si>
  <si>
    <t>ERO1-like (S. cerevisiae)</t>
  </si>
  <si>
    <t>ETS1</t>
  </si>
  <si>
    <t>ETS-1, FLJ10768, EWSR2</t>
  </si>
  <si>
    <t>v-ets erythroblastosis virus E26 oncogene homolog 1 (avian)</t>
  </si>
  <si>
    <t>FAM162A</t>
  </si>
  <si>
    <t>E2IG5, HGTD-P, C3ORF28</t>
  </si>
  <si>
    <t>family with sequence similarity 162, member A</t>
  </si>
  <si>
    <t>FECH</t>
  </si>
  <si>
    <t>FCE, EPP</t>
  </si>
  <si>
    <t>ferrochelatase (protoporphyria)</t>
  </si>
  <si>
    <t>FN1</t>
  </si>
  <si>
    <t>DKFZP686I1370, DKFZP686F10164, CIG, DKFZP686H0342, FNZ, EDB, LETS, DKFZP686O13149, MSF, GFND2, FINC, FN</t>
  </si>
  <si>
    <t>fibronectin 1</t>
  </si>
  <si>
    <t>FURIN</t>
  </si>
  <si>
    <t>PACE, FUR, SPC1, PCSK3</t>
  </si>
  <si>
    <t>furin (paired basic amino acid cleaving enzyme)</t>
  </si>
  <si>
    <t>GADD45B</t>
  </si>
  <si>
    <t>MYD118, GADD45BETA</t>
  </si>
  <si>
    <t>growth arrest and DNA-damage-inducible, beta</t>
  </si>
  <si>
    <t>GAPDH</t>
  </si>
  <si>
    <t>MGC88685, GAPD, G3PD</t>
  </si>
  <si>
    <t>glyceraldehyde-3-phosphate dehydrogenase</t>
  </si>
  <si>
    <t>GPI</t>
  </si>
  <si>
    <t>PHI, SA36, GNPI, PGI, NLK, AMF</t>
  </si>
  <si>
    <t>glucose phosphate isomerase</t>
  </si>
  <si>
    <t>GPX3</t>
  </si>
  <si>
    <t>GSHPXP, GPXP, GSHPX3</t>
  </si>
  <si>
    <t>glutathione peroxidase 3 (plasma)</t>
  </si>
  <si>
    <t>HK1</t>
  </si>
  <si>
    <t>HK1TA, HKI, HK1TC, HK1TB, HXK1</t>
  </si>
  <si>
    <t>hexokinase 1</t>
  </si>
  <si>
    <t>HK2</t>
  </si>
  <si>
    <t>DKFZP686M1669, HKII, HXK2</t>
  </si>
  <si>
    <t>hexokinase 2</t>
  </si>
  <si>
    <t>HMOX1</t>
  </si>
  <si>
    <t>BK286B10, HO1,HO-1, HSP32, HMOX1D</t>
  </si>
  <si>
    <t>heme oxygenase (decycling) 1</t>
  </si>
  <si>
    <t>HSP90B1</t>
  </si>
  <si>
    <t>GP96, GRP94, TRA1, ECGP</t>
  </si>
  <si>
    <t>heat shock protein 90kDa beta (Grp94), member 1</t>
  </si>
  <si>
    <t>ID2</t>
  </si>
  <si>
    <t>ID2A, ID2H, GIG8, MGC26389</t>
  </si>
  <si>
    <t>inhibitor of DNA binding 2, dominant negative helix-loop-helix protein</t>
  </si>
  <si>
    <t>IGF2</t>
  </si>
  <si>
    <t>FLJ22066, INSIGF, C11ORF43, FLJ44734, PP9974</t>
  </si>
  <si>
    <t>insulin-like growth factor 2 (somatomedin A)</t>
  </si>
  <si>
    <t>IGFBP1</t>
  </si>
  <si>
    <t>IGFBP25, HIGFBP1, AFBP, IBP1, PP12</t>
  </si>
  <si>
    <t>insulin-like growth factor binding protein 1</t>
  </si>
  <si>
    <t>IGFBP2</t>
  </si>
  <si>
    <t>IGFBP53, IBP2</t>
  </si>
  <si>
    <t>insulin-like growth factor binding protein 2, 36kDa</t>
  </si>
  <si>
    <t>IGFBP3</t>
  </si>
  <si>
    <t>BP53, IBP3</t>
  </si>
  <si>
    <t>insulin-like growth factor binding protein 3</t>
  </si>
  <si>
    <t>ITGB2</t>
  </si>
  <si>
    <t>LFA1, MF17, MAC1, LAD, MFI7, LCAMB, CD18</t>
  </si>
  <si>
    <t>integrin, beta 2 (complement component 3 receptor 3 and 4 subunit)</t>
  </si>
  <si>
    <t>JUNB</t>
  </si>
  <si>
    <t>AP-1</t>
  </si>
  <si>
    <t>jun B proto-oncogene</t>
  </si>
  <si>
    <t>KDM3A</t>
  </si>
  <si>
    <t>TSGA, JMJD1, JHDM2A, JHMD2A, JMJD1A</t>
  </si>
  <si>
    <t>lysine (K)-specific demethylase 3A</t>
  </si>
  <si>
    <t>KDM4B</t>
  </si>
  <si>
    <t>JMJD2B, TDRD14B</t>
  </si>
  <si>
    <t>lysine (K)-specific demethylase 4B</t>
  </si>
  <si>
    <t>KITLG</t>
  </si>
  <si>
    <t>SF, MGF, SCF, FPH2, KL-1, Kitl, SHEP7</t>
  </si>
  <si>
    <t>KIT ligand</t>
  </si>
  <si>
    <t>KRT14</t>
  </si>
  <si>
    <t>NFJ, EBS3, EBS4, CK14, K14</t>
  </si>
  <si>
    <t>keratin 14 (epidermolysis bullosa simplex, Dowling-Meara, Koebner)</t>
  </si>
  <si>
    <t>KRT18</t>
  </si>
  <si>
    <t>K18, CYK18</t>
  </si>
  <si>
    <t>keratin 18</t>
  </si>
  <si>
    <t>KRT19</t>
  </si>
  <si>
    <t>CK19, MGC15366, K19, K1CS</t>
  </si>
  <si>
    <t>keratin 19</t>
  </si>
  <si>
    <t>LDHA</t>
  </si>
  <si>
    <t>LDHM, PIG19, LDH1, GSD11</t>
  </si>
  <si>
    <t>lactate dehydrogenase A</t>
  </si>
  <si>
    <t>LEP</t>
  </si>
  <si>
    <t>FLJ94114, OB, OBS, LEPD</t>
  </si>
  <si>
    <t>leptin</t>
  </si>
  <si>
    <t>LGALS1</t>
  </si>
  <si>
    <t>GAL1, GBP</t>
  </si>
  <si>
    <t>lectin, galactoside-binding, soluble, 1</t>
  </si>
  <si>
    <t>LOX</t>
  </si>
  <si>
    <t>MGC105112</t>
  </si>
  <si>
    <t>lysyl oxidase</t>
  </si>
  <si>
    <t>LRP1</t>
  </si>
  <si>
    <t>APOER, FLJ16451, TGFBR5, APR, A2MR, MGC88725, CD91, IGFBP3R, LRP</t>
  </si>
  <si>
    <t>low density lipoprotein-related protein 1 (alpha-2-macroglobulin receptor)</t>
  </si>
  <si>
    <t>MCL1</t>
  </si>
  <si>
    <t>MCL1S, MGC104264, TM, MGC1839, MCL1L, EAT</t>
  </si>
  <si>
    <t>myeloid cell leukemia sequence 1 (BCL2-related)</t>
  </si>
  <si>
    <t>MET</t>
  </si>
  <si>
    <t>HGFR, RCCP2, AUTS9</t>
  </si>
  <si>
    <t>met proto-oncogene (hepatocyte growth factor receptor)</t>
  </si>
  <si>
    <t>MMP14</t>
  </si>
  <si>
    <t>1, MMP-14, MMP-X1, MT-MMP, MT1MMP, MTMMP1, MT1-MMP, MT-MMP 1</t>
  </si>
  <si>
    <t>matrix metallopeptidase 14 (membrane-inserted)</t>
  </si>
  <si>
    <t>MMP2</t>
  </si>
  <si>
    <t>CLG4, CLG4A, TBE1, MMPII, MONA</t>
  </si>
  <si>
    <t>matrix metallopeptidase 2 (gelatinase A, 72kDa gelatinase, 72kDa type IV collagenase)</t>
  </si>
  <si>
    <t>MMP9</t>
  </si>
  <si>
    <t>GELB, CLG4B, MMP-9, MANDP2</t>
  </si>
  <si>
    <t>matrix metallopeptidase 9 (gelatinase B, 92kDa gelatinase, 92kDa type IV collagenase)</t>
  </si>
  <si>
    <t>MXI1</t>
  </si>
  <si>
    <t>MGC43220, MAD2, MXD2, MXI</t>
  </si>
  <si>
    <t>MAX interactor 1</t>
  </si>
  <si>
    <t>NAMPT</t>
  </si>
  <si>
    <t>VF, PBEF, PBEF1, VISFATIN, 1110035O14Rik</t>
  </si>
  <si>
    <t>nicotinamide phosphoribosyltransferase</t>
  </si>
  <si>
    <t>NOS2A</t>
  </si>
  <si>
    <t>NOS2, INOS, NOS, HEPNOS</t>
  </si>
  <si>
    <t>nitric oxide synthase 2A (inducible, hepatocytes)</t>
  </si>
  <si>
    <t>NOS3</t>
  </si>
  <si>
    <t>ENOS, ECNOS, NOSIII</t>
  </si>
  <si>
    <t>nitric oxide synthase 3 (endothelial cell)</t>
  </si>
  <si>
    <t>NPM1</t>
  </si>
  <si>
    <t>MGC104254, NPM, B23</t>
  </si>
  <si>
    <t>nucleophosmin (nucleolar phosphoprotein B23, numatrin)</t>
  </si>
  <si>
    <t>NR4A1</t>
  </si>
  <si>
    <t>N10, GFRP1, NP10, NAK1, MGC9485, HMR, NGFIB, TR3, NUR77</t>
  </si>
  <si>
    <t>nuclear receptor subfamily 4, group A, member 1</t>
  </si>
  <si>
    <t>NRN1</t>
  </si>
  <si>
    <t>NRN, dJ380B8.2</t>
  </si>
  <si>
    <t>neuritin 1</t>
  </si>
  <si>
    <t>NT5E</t>
  </si>
  <si>
    <t>EN, CD73, NTE, NT5, E5NT, ENT, NT</t>
  </si>
  <si>
    <t>5'-nucleotidase, ecto (CD73)</t>
  </si>
  <si>
    <t>P4HA1</t>
  </si>
  <si>
    <t>P4HA</t>
  </si>
  <si>
    <t>prolyl 4-hydroxylase, alpha polypeptide I</t>
  </si>
  <si>
    <t>P4HA2</t>
  </si>
  <si>
    <t>prolyl 4-hydroxylase, alpha polypeptide II</t>
  </si>
  <si>
    <t>P4HTM</t>
  </si>
  <si>
    <t>PH4, PH-4, PHD4, EGLN4, HIFPH4, P4H-TM</t>
  </si>
  <si>
    <t>hypoxia-inducible factor prolyl 4-hydroxylase</t>
  </si>
  <si>
    <t>PDGFA</t>
  </si>
  <si>
    <t>PDGF1, PDGF-A</t>
  </si>
  <si>
    <t>platelet-derived growth factor alpha polypeptide</t>
  </si>
  <si>
    <t>PDK1</t>
  </si>
  <si>
    <t>pyruvate dehydrogenase kinase, isozyme 1</t>
  </si>
  <si>
    <t>PFKFB3</t>
  </si>
  <si>
    <t>IPFK2, PFK2</t>
  </si>
  <si>
    <t>6-phosphofructo-2-kinase/fructose-2,6-biphosphatase 3</t>
  </si>
  <si>
    <t>PFKL</t>
  </si>
  <si>
    <t>FLJ30173, FLJ40909, DKFZP686L2097, DKFZP686G1648, PFKB</t>
  </si>
  <si>
    <t>phosphofructokinase, liver</t>
  </si>
  <si>
    <t>PGK1</t>
  </si>
  <si>
    <t>MGC142128, MGC117307, PGKA, MGC8947, MIG10</t>
  </si>
  <si>
    <t>phosphoglycerate kinase 1</t>
  </si>
  <si>
    <t>PKM</t>
  </si>
  <si>
    <t>PK3, OIP3, CTHBP, THBP1, MGC3932, TCB, PKM2</t>
  </si>
  <si>
    <t>pyruvate kinase, muscle</t>
  </si>
  <si>
    <t>PLAUR</t>
  </si>
  <si>
    <t>UPAR, URKR, CD87, U-PAR</t>
  </si>
  <si>
    <t>plasminogen activator, urokinase receptor</t>
  </si>
  <si>
    <t>PMAIP1</t>
  </si>
  <si>
    <t>APR, NOXA</t>
  </si>
  <si>
    <t>phorbol-12-myristate-13-acetate-induced protein 1</t>
  </si>
  <si>
    <t>PPP5C</t>
  </si>
  <si>
    <t>FLJ36922, PPP5, PP5, PPT</t>
  </si>
  <si>
    <t>protein phosphatase 5, catalytic subunit</t>
  </si>
  <si>
    <t>PROK1</t>
  </si>
  <si>
    <t>PRK1, PK1, EGVEGF</t>
  </si>
  <si>
    <t>prokineticin 1</t>
  </si>
  <si>
    <t>RCOR2</t>
  </si>
  <si>
    <t>REST corepressor 2</t>
  </si>
  <si>
    <t>S100A4</t>
  </si>
  <si>
    <t>42A, 18A2, CAPL, FSP1, MTS1, P9KA, PEL98</t>
  </si>
  <si>
    <t>S100 calcium binding protein A4</t>
  </si>
  <si>
    <t>SENP1</t>
  </si>
  <si>
    <t>SuPr-2</t>
  </si>
  <si>
    <t>SUMO1/sentrin specific peptidase 1</t>
  </si>
  <si>
    <t>SERPINE1</t>
  </si>
  <si>
    <t>PAI, PAI1, PAI-1, PLANH1</t>
  </si>
  <si>
    <t>serpin peptidase inhibitor, clade E (nexin, plasminogen activator inhibitor type 1), member 1</t>
  </si>
  <si>
    <t>SLC2A1</t>
  </si>
  <si>
    <t>PED, DYT9, GLUT, DYT17, DYT18, EIG12, GLUT1, HTLVR, GLUT1DS</t>
  </si>
  <si>
    <t>solute carrier family 2 (facilitated glucose transporter), member 1</t>
  </si>
  <si>
    <t>SLC2A3</t>
  </si>
  <si>
    <t>GLUT3</t>
  </si>
  <si>
    <t>solute carrier family 2 (facilitated glucose transporter), member 3</t>
  </si>
  <si>
    <t>SOX9</t>
  </si>
  <si>
    <t>CMD1, SRA1, CMPD1</t>
  </si>
  <si>
    <t>SRY (sex determining region Y)-box 9</t>
  </si>
  <si>
    <t>STC2</t>
  </si>
  <si>
    <t>STC-2, STCRP</t>
  </si>
  <si>
    <t>stanniocalcin 2</t>
  </si>
  <si>
    <t>TCF3</t>
  </si>
  <si>
    <t>E2A, E47, ITF1, VDIR, TCF-3, BHLHB21</t>
  </si>
  <si>
    <t>transcription factor 3</t>
  </si>
  <si>
    <t>TERT</t>
  </si>
  <si>
    <t>TP2, TRT, EST2, TCS1, hTRT, DKCA2, DKCB4, hEST2, PFBMFT1</t>
  </si>
  <si>
    <t>telomerase reverse transcriptase</t>
  </si>
  <si>
    <t>TF</t>
  </si>
  <si>
    <t>DKFZP781D0156, PRO1557, PRO2086, TFQTL1</t>
  </si>
  <si>
    <t>transferrin</t>
  </si>
  <si>
    <t>TFF3</t>
  </si>
  <si>
    <t>ITF, TFI, HP1B, HITF</t>
  </si>
  <si>
    <t>trefoil factor 3 (intestinal)</t>
  </si>
  <si>
    <t>TFRC</t>
  </si>
  <si>
    <t>TFR1, TRFR, CD71, TFR, TR, p90, T9</t>
  </si>
  <si>
    <t>transferrin receptor (p90, CD71)</t>
  </si>
  <si>
    <t>TGFA</t>
  </si>
  <si>
    <t>TFGA</t>
  </si>
  <si>
    <t>transforming growth factor, alpha</t>
  </si>
  <si>
    <t>TGFB3</t>
  </si>
  <si>
    <t>FLJ16571, TGFBETA3, ARVD</t>
  </si>
  <si>
    <t>transforming growth factor, beta 3</t>
  </si>
  <si>
    <t>TGM2</t>
  </si>
  <si>
    <t>TG2, GNAH, GALPHAH, TGC</t>
  </si>
  <si>
    <t>transglutaminase 2 (C polypeptide, protein-glutamine-gamma-glutamyltransferase)</t>
  </si>
  <si>
    <t>TPI1</t>
  </si>
  <si>
    <t>MGC88108, TPI, TIM</t>
  </si>
  <si>
    <t>triosephosphate isomerase 1</t>
  </si>
  <si>
    <t>TWIST1</t>
  </si>
  <si>
    <t>SCS, ACS3, CRS1, BPES2, BPES3, TWIST, BHLHA38</t>
  </si>
  <si>
    <t>twist basic helix-loop-helix transcription factor 1</t>
  </si>
  <si>
    <t>UCN2</t>
  </si>
  <si>
    <t>UR, SRP, URP, UCNI, UCN-II</t>
  </si>
  <si>
    <t>urocortin 2</t>
  </si>
  <si>
    <t>VEGFA</t>
  </si>
  <si>
    <t>MGC70609, VEGF, VPF, MVCD1</t>
  </si>
  <si>
    <t>vascular endothelial growth factor A</t>
  </si>
  <si>
    <t>VIM</t>
  </si>
  <si>
    <t>FLJ36605</t>
  </si>
  <si>
    <t>vimentin</t>
  </si>
  <si>
    <t>ZEB1</t>
  </si>
  <si>
    <t>BZP, TCF8, AREB6, FECD6, NIL2A, PPCD3, ZFHEP, ZFHX1A, DELTAEF1</t>
  </si>
  <si>
    <t>zinc finger E-box binding homeobox 1</t>
  </si>
  <si>
    <t>ZEB2</t>
  </si>
  <si>
    <t>SIP1, SIP-1, ZFHX1B, HSPC082, SMADIP1</t>
  </si>
  <si>
    <t>zinc finger E-box binding homeobox 2</t>
  </si>
  <si>
    <t>Gene Name</t>
  </si>
  <si>
    <t>GeneID</t>
  </si>
  <si>
    <t>HIF-1alpha</t>
  </si>
  <si>
    <t>HIF-2alpha</t>
  </si>
  <si>
    <t>HIF-3alpha</t>
  </si>
  <si>
    <t>VHL</t>
  </si>
  <si>
    <t>Hypoxia Inducible Factor 1 Alpha Subunit</t>
  </si>
  <si>
    <t>endothelial PAS domain protein 1</t>
  </si>
  <si>
    <t>hypoxia inducible factor 3 alpha subunit</t>
  </si>
  <si>
    <t>aryl hydrocarbon receptor nuclear translocator</t>
  </si>
  <si>
    <t>ARNT</t>
  </si>
  <si>
    <t>HIF-1-beta, HIF-1beta, HIF1-beta, HIF1B, HIF1BETA, TANGO, bHLHe2</t>
  </si>
  <si>
    <t>egl-9 family hypoxia inducible factor 2</t>
  </si>
  <si>
    <t>EGLN2</t>
  </si>
  <si>
    <t>egl-9 family hypoxia inducible factor 1</t>
  </si>
  <si>
    <t>egl-9 family hypoxia inducible factor 3</t>
  </si>
  <si>
    <t>HRCA1, RCA11, pVHL, VHL</t>
  </si>
  <si>
    <t>von Hippel-Lindau tumor suppressor</t>
  </si>
  <si>
    <t>HIF1AN</t>
  </si>
  <si>
    <t>hypoxia inducible factor 1 alpha subunit inhibitor</t>
  </si>
  <si>
    <t>FIH1</t>
  </si>
  <si>
    <t>PHD1, EIT6, HIF-PH1, HIFPH1, HPH-1, HPH-3</t>
  </si>
  <si>
    <t>PHD2, C1orf12, ECYT3, HALAH, HIF-PH2, HIFPH2, HPH-2, HPH2, SM20, ZMYND6</t>
  </si>
  <si>
    <t>PHD3, HIFP4H3, HIFPH3</t>
  </si>
  <si>
    <t>Gene Symbol</t>
  </si>
  <si>
    <t>HIF1, MOP1, PASD8, HIF-1A, bHLHe78, HIF-1alpha, HIF1-ALPHA, HIF-1-alpha</t>
  </si>
  <si>
    <t>EPAS1, HLF, MOP2, ECYT4, HIF2A, PASD2, bHLHe73</t>
  </si>
  <si>
    <t>IPAS, MOP7, PASD7, HIF-3A, bHLHe17, HIF3-alpha-1</t>
  </si>
  <si>
    <t>List of the 119  HIF1A-target genes used to defined the Hypoxia signature (Percio et al, 2014)</t>
  </si>
  <si>
    <t>Gene Signatures</t>
  </si>
  <si>
    <t>LSC6_Elsayed et al</t>
  </si>
  <si>
    <t>DNMT3B</t>
  </si>
  <si>
    <t>CD34</t>
  </si>
  <si>
    <t>ADGRG1</t>
  </si>
  <si>
    <t>SOCS2</t>
  </si>
  <si>
    <t>SPINK2</t>
  </si>
  <si>
    <t>FAM30A</t>
  </si>
  <si>
    <t>Hallmark_Glycolysis</t>
  </si>
  <si>
    <t>ABCB6</t>
  </si>
  <si>
    <t>ADORA2B</t>
  </si>
  <si>
    <t>AGL</t>
  </si>
  <si>
    <t>AGRN</t>
  </si>
  <si>
    <t>AK3</t>
  </si>
  <si>
    <t>AKR1A1</t>
  </si>
  <si>
    <t>ALDH7A1</t>
  </si>
  <si>
    <t>ALDH9A1</t>
  </si>
  <si>
    <t>ALDOB</t>
  </si>
  <si>
    <t>ALG1</t>
  </si>
  <si>
    <t>ANG</t>
  </si>
  <si>
    <t>ANGPTL4</t>
  </si>
  <si>
    <t>ANKZF1</t>
  </si>
  <si>
    <t>ARPP19</t>
  </si>
  <si>
    <t>ARTN</t>
  </si>
  <si>
    <t>AURKA</t>
  </si>
  <si>
    <t>B3GALT6</t>
  </si>
  <si>
    <t>B3GAT1</t>
  </si>
  <si>
    <t>B3GAT3</t>
  </si>
  <si>
    <t>B3GNT3</t>
  </si>
  <si>
    <t>B4GALT1</t>
  </si>
  <si>
    <t>B4GALT2</t>
  </si>
  <si>
    <t>B4GALT4</t>
  </si>
  <si>
    <t>B4GALT7</t>
  </si>
  <si>
    <t>BIK</t>
  </si>
  <si>
    <t>BPNT1</t>
  </si>
  <si>
    <t>CACNA1H</t>
  </si>
  <si>
    <t>CAPN5</t>
  </si>
  <si>
    <t>CASP6</t>
  </si>
  <si>
    <t>CD44</t>
  </si>
  <si>
    <t>CDK1</t>
  </si>
  <si>
    <t>CENPA</t>
  </si>
  <si>
    <t>CHPF</t>
  </si>
  <si>
    <t>CHPF2</t>
  </si>
  <si>
    <t>CHST1</t>
  </si>
  <si>
    <t>CHST12</t>
  </si>
  <si>
    <t>CHST2</t>
  </si>
  <si>
    <t>CHST4</t>
  </si>
  <si>
    <t>CHST6</t>
  </si>
  <si>
    <t>CLDN3</t>
  </si>
  <si>
    <t>CLDN9</t>
  </si>
  <si>
    <t>CLN6</t>
  </si>
  <si>
    <t>COG2</t>
  </si>
  <si>
    <t>COPB2</t>
  </si>
  <si>
    <t>CTH</t>
  </si>
  <si>
    <t>CYB5A</t>
  </si>
  <si>
    <t>DCN</t>
  </si>
  <si>
    <t>DEPDC1</t>
  </si>
  <si>
    <t>DLD</t>
  </si>
  <si>
    <t>DPYSL4</t>
  </si>
  <si>
    <t>DSC2</t>
  </si>
  <si>
    <t>ECD</t>
  </si>
  <si>
    <t>EFNA3</t>
  </si>
  <si>
    <t>EGFR</t>
  </si>
  <si>
    <t>ELF3</t>
  </si>
  <si>
    <t>ENO2</t>
  </si>
  <si>
    <t>ERO1A</t>
  </si>
  <si>
    <t>EXT1</t>
  </si>
  <si>
    <t>EXT2</t>
  </si>
  <si>
    <t>FBP2</t>
  </si>
  <si>
    <t>FKBP4</t>
  </si>
  <si>
    <t>FUT8</t>
  </si>
  <si>
    <t>G6PD</t>
  </si>
  <si>
    <t>GAL3ST1</t>
  </si>
  <si>
    <t>GALE</t>
  </si>
  <si>
    <t>GALK1</t>
  </si>
  <si>
    <t>GALK2</t>
  </si>
  <si>
    <t>GAPDHS</t>
  </si>
  <si>
    <t>GCLC</t>
  </si>
  <si>
    <t>GFPT1</t>
  </si>
  <si>
    <t>GLCE</t>
  </si>
  <si>
    <t>GLRX</t>
  </si>
  <si>
    <t>GMPPA</t>
  </si>
  <si>
    <t>GMPPB</t>
  </si>
  <si>
    <t>GNE</t>
  </si>
  <si>
    <t>GNPDA1</t>
  </si>
  <si>
    <t>GOT1</t>
  </si>
  <si>
    <t>GOT2</t>
  </si>
  <si>
    <t>GPC1</t>
  </si>
  <si>
    <t>GPC3</t>
  </si>
  <si>
    <t>GPC4</t>
  </si>
  <si>
    <t>GPR87</t>
  </si>
  <si>
    <t>GUSB</t>
  </si>
  <si>
    <t>GYS1</t>
  </si>
  <si>
    <t>GYS2</t>
  </si>
  <si>
    <t>HAX1</t>
  </si>
  <si>
    <t>HDLBP</t>
  </si>
  <si>
    <t>HMMR</t>
  </si>
  <si>
    <t>HOMER1</t>
  </si>
  <si>
    <t>HS2ST1</t>
  </si>
  <si>
    <t>HS6ST2</t>
  </si>
  <si>
    <t>HSPA5</t>
  </si>
  <si>
    <t>IDH1</t>
  </si>
  <si>
    <t>IDUA</t>
  </si>
  <si>
    <t>IER3</t>
  </si>
  <si>
    <t>IL13RA1</t>
  </si>
  <si>
    <t>IRS2</t>
  </si>
  <si>
    <t>ISG20</t>
  </si>
  <si>
    <t>KDELR3</t>
  </si>
  <si>
    <t>KIF20A</t>
  </si>
  <si>
    <t>KIF2A</t>
  </si>
  <si>
    <t>LCT</t>
  </si>
  <si>
    <t>LDHC</t>
  </si>
  <si>
    <t>LHPP</t>
  </si>
  <si>
    <t>LHX9</t>
  </si>
  <si>
    <t>MDH1</t>
  </si>
  <si>
    <t>MDH2</t>
  </si>
  <si>
    <t>ME1</t>
  </si>
  <si>
    <t>ME2</t>
  </si>
  <si>
    <t>MED24</t>
  </si>
  <si>
    <t>MERTK</t>
  </si>
  <si>
    <t>MIF</t>
  </si>
  <si>
    <t>MIOX</t>
  </si>
  <si>
    <t>MPI</t>
  </si>
  <si>
    <t>NANP</t>
  </si>
  <si>
    <t>NASP</t>
  </si>
  <si>
    <t>NDST3</t>
  </si>
  <si>
    <t>NDUFV3</t>
  </si>
  <si>
    <t>NOL3</t>
  </si>
  <si>
    <t>NSDHL</t>
  </si>
  <si>
    <t>PAM</t>
  </si>
  <si>
    <t>PAXIP1</t>
  </si>
  <si>
    <t>PC</t>
  </si>
  <si>
    <t>PDK3</t>
  </si>
  <si>
    <t>PFKFB1</t>
  </si>
  <si>
    <t>PFKP</t>
  </si>
  <si>
    <t>PGAM1</t>
  </si>
  <si>
    <t>PGAM2</t>
  </si>
  <si>
    <t>PGLS</t>
  </si>
  <si>
    <t>PGM2</t>
  </si>
  <si>
    <t>PHKA2</t>
  </si>
  <si>
    <t>PKP2</t>
  </si>
  <si>
    <t>PLOD1</t>
  </si>
  <si>
    <t>PLOD2</t>
  </si>
  <si>
    <t>PMM2</t>
  </si>
  <si>
    <t>POLR3K</t>
  </si>
  <si>
    <t>PPFIA4</t>
  </si>
  <si>
    <t>PPIA</t>
  </si>
  <si>
    <t>PPP2CB</t>
  </si>
  <si>
    <t>PRPS1</t>
  </si>
  <si>
    <t>PSMC4</t>
  </si>
  <si>
    <t>PYGB</t>
  </si>
  <si>
    <t>PYGL</t>
  </si>
  <si>
    <t>QSOX1</t>
  </si>
  <si>
    <t>RARS1</t>
  </si>
  <si>
    <t>RBCK1</t>
  </si>
  <si>
    <t>RPE</t>
  </si>
  <si>
    <t>RRAGD</t>
  </si>
  <si>
    <t>SAP30</t>
  </si>
  <si>
    <t>SDC1</t>
  </si>
  <si>
    <t>SDC2</t>
  </si>
  <si>
    <t>SDC3</t>
  </si>
  <si>
    <t>SDHC</t>
  </si>
  <si>
    <t>SLC16A3</t>
  </si>
  <si>
    <t>SLC25A10</t>
  </si>
  <si>
    <t>SLC25A13</t>
  </si>
  <si>
    <t>SLC35A3</t>
  </si>
  <si>
    <t>SLC37A4</t>
  </si>
  <si>
    <t>SOD1</t>
  </si>
  <si>
    <t>SPAG4</t>
  </si>
  <si>
    <t>SRD5A3</t>
  </si>
  <si>
    <t>STC1</t>
  </si>
  <si>
    <t>STMN1</t>
  </si>
  <si>
    <t>TALDO1</t>
  </si>
  <si>
    <t>TGFBI</t>
  </si>
  <si>
    <t>TKTL1</t>
  </si>
  <si>
    <t>TPBG</t>
  </si>
  <si>
    <t>TPST1</t>
  </si>
  <si>
    <t>TSTA3</t>
  </si>
  <si>
    <t>TXN</t>
  </si>
  <si>
    <t>UGP2</t>
  </si>
  <si>
    <t>VCAN</t>
  </si>
  <si>
    <t>VLDLR</t>
  </si>
  <si>
    <t>XYLT2</t>
  </si>
  <si>
    <t>ZNF292</t>
  </si>
  <si>
    <t>Hallmark_OXPHOS</t>
  </si>
  <si>
    <t>LSC_Eppert et al</t>
  </si>
  <si>
    <t>LSC_Gentles et al</t>
  </si>
  <si>
    <t>ABCB7</t>
  </si>
  <si>
    <t>ACAA1</t>
  </si>
  <si>
    <t>ACAA2</t>
  </si>
  <si>
    <t>ACADM</t>
  </si>
  <si>
    <t>ACADSB</t>
  </si>
  <si>
    <t>ACADVL</t>
  </si>
  <si>
    <t>ACAT1</t>
  </si>
  <si>
    <t>ACO2</t>
  </si>
  <si>
    <t>AFG3L2</t>
  </si>
  <si>
    <t>AIFM1</t>
  </si>
  <si>
    <t>ALAS1</t>
  </si>
  <si>
    <t>ALDH6A1</t>
  </si>
  <si>
    <t>ATP1B1</t>
  </si>
  <si>
    <t>ATP5F1A</t>
  </si>
  <si>
    <t>ATP5F1B</t>
  </si>
  <si>
    <t>ATP5F1C</t>
  </si>
  <si>
    <t>ATP5F1D</t>
  </si>
  <si>
    <t>ATP5F1E</t>
  </si>
  <si>
    <t>ATP5MC1</t>
  </si>
  <si>
    <t>ATP5MC2</t>
  </si>
  <si>
    <t>ATP5MC3</t>
  </si>
  <si>
    <t>ATP5ME</t>
  </si>
  <si>
    <t>ATP5MF</t>
  </si>
  <si>
    <t>ATP5MG</t>
  </si>
  <si>
    <t>ATP5PB</t>
  </si>
  <si>
    <t>ATP5PD</t>
  </si>
  <si>
    <t>ATP5PF</t>
  </si>
  <si>
    <t>ATP5PO</t>
  </si>
  <si>
    <t>ATP6AP1</t>
  </si>
  <si>
    <t>ATP6V0B</t>
  </si>
  <si>
    <t>ATP6V0C</t>
  </si>
  <si>
    <t>ATP6V0E1</t>
  </si>
  <si>
    <t>ATP6V1C1</t>
  </si>
  <si>
    <t>ATP6V1D</t>
  </si>
  <si>
    <t>ATP6V1E1</t>
  </si>
  <si>
    <t>ATP6V1F</t>
  </si>
  <si>
    <t>ATP6V1G1</t>
  </si>
  <si>
    <t>ATP6V1H</t>
  </si>
  <si>
    <t>BAX</t>
  </si>
  <si>
    <t>BCKDHA</t>
  </si>
  <si>
    <t>BDH2</t>
  </si>
  <si>
    <t>CASP7</t>
  </si>
  <si>
    <t>COX10</t>
  </si>
  <si>
    <t>COX11</t>
  </si>
  <si>
    <t>COX15</t>
  </si>
  <si>
    <t>COX17</t>
  </si>
  <si>
    <t>COX4I1</t>
  </si>
  <si>
    <t>COX5A</t>
  </si>
  <si>
    <t>COX5B</t>
  </si>
  <si>
    <t>COX6A1</t>
  </si>
  <si>
    <t>COX6B1</t>
  </si>
  <si>
    <t>COX6C</t>
  </si>
  <si>
    <t>COX7A2</t>
  </si>
  <si>
    <t>COX7A2L</t>
  </si>
  <si>
    <t>COX7B</t>
  </si>
  <si>
    <t>COX7C</t>
  </si>
  <si>
    <t>COX8A</t>
  </si>
  <si>
    <t>CPT1A</t>
  </si>
  <si>
    <t>CS</t>
  </si>
  <si>
    <t>CYB5R3</t>
  </si>
  <si>
    <t>CYC1</t>
  </si>
  <si>
    <t>CYCS</t>
  </si>
  <si>
    <t>DECR1</t>
  </si>
  <si>
    <t>DLAT</t>
  </si>
  <si>
    <t>DLST</t>
  </si>
  <si>
    <t>ECH1</t>
  </si>
  <si>
    <t>ECHS1</t>
  </si>
  <si>
    <t>ECI1</t>
  </si>
  <si>
    <t>ETFA</t>
  </si>
  <si>
    <t>ETFB</t>
  </si>
  <si>
    <t>ETFDH</t>
  </si>
  <si>
    <t>FDX1</t>
  </si>
  <si>
    <t>FH</t>
  </si>
  <si>
    <t>FXN</t>
  </si>
  <si>
    <t>GLUD1</t>
  </si>
  <si>
    <t>GPX4</t>
  </si>
  <si>
    <t>GRPEL1</t>
  </si>
  <si>
    <t>HADHA</t>
  </si>
  <si>
    <t>HADHB</t>
  </si>
  <si>
    <t>HCCS</t>
  </si>
  <si>
    <t>HSD17B10</t>
  </si>
  <si>
    <t>HSPA9</t>
  </si>
  <si>
    <t>HTRA2</t>
  </si>
  <si>
    <t>IDH2</t>
  </si>
  <si>
    <t>IDH3A</t>
  </si>
  <si>
    <t>IDH3B</t>
  </si>
  <si>
    <t>IDH3G</t>
  </si>
  <si>
    <t>IMMT</t>
  </si>
  <si>
    <t>ISCA1</t>
  </si>
  <si>
    <t>ISCU</t>
  </si>
  <si>
    <t>LDHB</t>
  </si>
  <si>
    <t>LRPPRC</t>
  </si>
  <si>
    <t>MAOB</t>
  </si>
  <si>
    <t>MFN2</t>
  </si>
  <si>
    <t>MGST3</t>
  </si>
  <si>
    <t>MPC1</t>
  </si>
  <si>
    <t>MRPL11</t>
  </si>
  <si>
    <t>MRPL15</t>
  </si>
  <si>
    <t>MRPL34</t>
  </si>
  <si>
    <t>MRPL35</t>
  </si>
  <si>
    <t>MRPS11</t>
  </si>
  <si>
    <t>MRPS12</t>
  </si>
  <si>
    <t>MRPS15</t>
  </si>
  <si>
    <t>MRPS22</t>
  </si>
  <si>
    <t>MRPS30</t>
  </si>
  <si>
    <t>MTRF1</t>
  </si>
  <si>
    <t>MTRR</t>
  </si>
  <si>
    <t>MTX2</t>
  </si>
  <si>
    <t>NDUFA1</t>
  </si>
  <si>
    <t>NDUFA2</t>
  </si>
  <si>
    <t>NDUFA3</t>
  </si>
  <si>
    <t>NDUFA4</t>
  </si>
  <si>
    <t>NDUFA5</t>
  </si>
  <si>
    <t>NDUFA6</t>
  </si>
  <si>
    <t>NDUFA7</t>
  </si>
  <si>
    <t>NDUFA8</t>
  </si>
  <si>
    <t>NDUFA9</t>
  </si>
  <si>
    <t>NDUFAB1</t>
  </si>
  <si>
    <t>NDUFB1</t>
  </si>
  <si>
    <t>NDUFB2</t>
  </si>
  <si>
    <t>NDUFB3</t>
  </si>
  <si>
    <t>NDUFB4</t>
  </si>
  <si>
    <t>NDUFB5</t>
  </si>
  <si>
    <t>NDUFB6</t>
  </si>
  <si>
    <t>NDUFB7</t>
  </si>
  <si>
    <t>NDUFB8</t>
  </si>
  <si>
    <t>NDUFC1</t>
  </si>
  <si>
    <t>NDUFC2</t>
  </si>
  <si>
    <t>NDUFS1</t>
  </si>
  <si>
    <t>NDUFS2</t>
  </si>
  <si>
    <t>NDUFS3</t>
  </si>
  <si>
    <t>NDUFS4</t>
  </si>
  <si>
    <t>NDUFS6</t>
  </si>
  <si>
    <t>NDUFS7</t>
  </si>
  <si>
    <t>NDUFS8</t>
  </si>
  <si>
    <t>NDUFV1</t>
  </si>
  <si>
    <t>NDUFV2</t>
  </si>
  <si>
    <t>NNT</t>
  </si>
  <si>
    <t>NQO2</t>
  </si>
  <si>
    <t>OAT</t>
  </si>
  <si>
    <t>OGDH</t>
  </si>
  <si>
    <t>OPA1</t>
  </si>
  <si>
    <t>OXA1L</t>
  </si>
  <si>
    <t>PDHA1</t>
  </si>
  <si>
    <t>PDHB</t>
  </si>
  <si>
    <t>PDHX</t>
  </si>
  <si>
    <t>PDK4</t>
  </si>
  <si>
    <t>PDP1</t>
  </si>
  <si>
    <t>PHB2</t>
  </si>
  <si>
    <t>PHYH</t>
  </si>
  <si>
    <t>PMPCA</t>
  </si>
  <si>
    <t>POLR2F</t>
  </si>
  <si>
    <t>POR</t>
  </si>
  <si>
    <t>PRDX3</t>
  </si>
  <si>
    <t>RETSAT</t>
  </si>
  <si>
    <t>RHOT1</t>
  </si>
  <si>
    <t>RHOT2</t>
  </si>
  <si>
    <t>SDHA</t>
  </si>
  <si>
    <t>SDHB</t>
  </si>
  <si>
    <t>SDHD</t>
  </si>
  <si>
    <t>SLC25A11</t>
  </si>
  <si>
    <t>SLC25A12</t>
  </si>
  <si>
    <t>SLC25A20</t>
  </si>
  <si>
    <t>SLC25A3</t>
  </si>
  <si>
    <t>SLC25A4</t>
  </si>
  <si>
    <t>SLC25A5</t>
  </si>
  <si>
    <t>SLC25A6</t>
  </si>
  <si>
    <t>SUCLA2</t>
  </si>
  <si>
    <t>SUCLG1</t>
  </si>
  <si>
    <t>SUPV3L1</t>
  </si>
  <si>
    <t>SURF1</t>
  </si>
  <si>
    <t>TCIRG1</t>
  </si>
  <si>
    <t>TIMM10</t>
  </si>
  <si>
    <t>TIMM13</t>
  </si>
  <si>
    <t>TIMM17A</t>
  </si>
  <si>
    <t>TIMM50</t>
  </si>
  <si>
    <t>TIMM8B</t>
  </si>
  <si>
    <t>TIMM9</t>
  </si>
  <si>
    <t>TOMM22</t>
  </si>
  <si>
    <t>TOMM70</t>
  </si>
  <si>
    <t>UQCR10</t>
  </si>
  <si>
    <t>UQCR11</t>
  </si>
  <si>
    <t>UQCRB</t>
  </si>
  <si>
    <t>UQCRC1</t>
  </si>
  <si>
    <t>UQCRC2</t>
  </si>
  <si>
    <t>UQCRFS1</t>
  </si>
  <si>
    <t>UQCRH</t>
  </si>
  <si>
    <t>UQCRQ</t>
  </si>
  <si>
    <t>VDAC1</t>
  </si>
  <si>
    <t>VDAC2</t>
  </si>
  <si>
    <t>VDAC3</t>
  </si>
  <si>
    <t>ATP6V0A2</t>
  </si>
  <si>
    <t>ATP6V0A4</t>
  </si>
  <si>
    <t>ATP6V0A1</t>
  </si>
  <si>
    <t>ATP6V0D1</t>
  </si>
  <si>
    <t>CTSA</t>
  </si>
  <si>
    <t>CTSB</t>
  </si>
  <si>
    <t>CTSC</t>
  </si>
  <si>
    <t>CTSE</t>
  </si>
  <si>
    <t>CTSF</t>
  </si>
  <si>
    <t>CTSG</t>
  </si>
  <si>
    <t>CTSH</t>
  </si>
  <si>
    <t>CTSK</t>
  </si>
  <si>
    <t>CTSL</t>
  </si>
  <si>
    <t>CTSO</t>
  </si>
  <si>
    <t>CTSS</t>
  </si>
  <si>
    <t>CTSV</t>
  </si>
  <si>
    <t>CTSW</t>
  </si>
  <si>
    <t>CTSZ</t>
  </si>
  <si>
    <t>NAPSA</t>
  </si>
  <si>
    <t>LGMA</t>
  </si>
  <si>
    <t>TPP1</t>
  </si>
  <si>
    <t>GLA</t>
  </si>
  <si>
    <t>GLB1</t>
  </si>
  <si>
    <t>GAA</t>
  </si>
  <si>
    <t>GBA</t>
  </si>
  <si>
    <t>NAGA</t>
  </si>
  <si>
    <t>NAGLU</t>
  </si>
  <si>
    <t>GALC</t>
  </si>
  <si>
    <t>FUCA1</t>
  </si>
  <si>
    <t>FUCA2</t>
  </si>
  <si>
    <t>HEXA</t>
  </si>
  <si>
    <t>HEXB</t>
  </si>
  <si>
    <t>MANBA</t>
  </si>
  <si>
    <t>MAN2B1</t>
  </si>
  <si>
    <t>NEU1</t>
  </si>
  <si>
    <t>HYAL2</t>
  </si>
  <si>
    <t>HYAL1</t>
  </si>
  <si>
    <t>SPAM1</t>
  </si>
  <si>
    <t>HYAL4</t>
  </si>
  <si>
    <t>HYAL3</t>
  </si>
  <si>
    <t>ARSA</t>
  </si>
  <si>
    <t>ARSB</t>
  </si>
  <si>
    <t>ARSG</t>
  </si>
  <si>
    <t>GALNS</t>
  </si>
  <si>
    <t>GNS</t>
  </si>
  <si>
    <t>IDS</t>
  </si>
  <si>
    <t>SGSH</t>
  </si>
  <si>
    <t>LIPA</t>
  </si>
  <si>
    <t>PLA2G15</t>
  </si>
  <si>
    <t>DNASE2B</t>
  </si>
  <si>
    <t>DNASE2</t>
  </si>
  <si>
    <t>ACP2</t>
  </si>
  <si>
    <t>ACO5</t>
  </si>
  <si>
    <t>SMPD1</t>
  </si>
  <si>
    <t>ASAH1</t>
  </si>
  <si>
    <t>AGA</t>
  </si>
  <si>
    <t>PSAP</t>
  </si>
  <si>
    <t>PSAPL1</t>
  </si>
  <si>
    <t>GM2A</t>
  </si>
  <si>
    <t>PPT1</t>
  </si>
  <si>
    <t>PPT2</t>
  </si>
  <si>
    <t>LAMP1</t>
  </si>
  <si>
    <t>LAMP2</t>
  </si>
  <si>
    <t>LAMP3</t>
  </si>
  <si>
    <t>CD68</t>
  </si>
  <si>
    <t>CD63</t>
  </si>
  <si>
    <t>SCARB2</t>
  </si>
  <si>
    <t>NPC1</t>
  </si>
  <si>
    <t>NPC2</t>
  </si>
  <si>
    <t>CTNS</t>
  </si>
  <si>
    <t>SLC17A5</t>
  </si>
  <si>
    <t>SLC11A1</t>
  </si>
  <si>
    <t>SLC11A2</t>
  </si>
  <si>
    <t>LAPTM4B</t>
  </si>
  <si>
    <t>LAPTM5</t>
  </si>
  <si>
    <t>LAPTM4A</t>
  </si>
  <si>
    <t>ABCA2</t>
  </si>
  <si>
    <t>ABCB9</t>
  </si>
  <si>
    <t>CD164</t>
  </si>
  <si>
    <t>ENTPD4</t>
  </si>
  <si>
    <t>SORT1</t>
  </si>
  <si>
    <t>CLN3</t>
  </si>
  <si>
    <t>CLN5</t>
  </si>
  <si>
    <t>MFSD8</t>
  </si>
  <si>
    <t>HGSNAT</t>
  </si>
  <si>
    <t>SUMF1</t>
  </si>
  <si>
    <t>GNPTAB</t>
  </si>
  <si>
    <t>GNPTG</t>
  </si>
  <si>
    <t>NAGPA</t>
  </si>
  <si>
    <t>IGF2R</t>
  </si>
  <si>
    <t>M6PR</t>
  </si>
  <si>
    <t>CLT1</t>
  </si>
  <si>
    <t>CLTB</t>
  </si>
  <si>
    <t>CLTC</t>
  </si>
  <si>
    <t>CLTCL1</t>
  </si>
  <si>
    <t>AP1G1</t>
  </si>
  <si>
    <t>AP1G2</t>
  </si>
  <si>
    <t>AP1B1</t>
  </si>
  <si>
    <t>AP1M1</t>
  </si>
  <si>
    <t>AP1M2</t>
  </si>
  <si>
    <t>AP1S1</t>
  </si>
  <si>
    <t>AP1S2</t>
  </si>
  <si>
    <t>AP1S3</t>
  </si>
  <si>
    <t>AP3D1</t>
  </si>
  <si>
    <t>AP3B2</t>
  </si>
  <si>
    <t>AP3B1</t>
  </si>
  <si>
    <t>AP3M1</t>
  </si>
  <si>
    <t>AP3M2</t>
  </si>
  <si>
    <t>AP3S2</t>
  </si>
  <si>
    <t>AP3S1</t>
  </si>
  <si>
    <t>AP4E1</t>
  </si>
  <si>
    <t>AP4B1</t>
  </si>
  <si>
    <t>AP4M1</t>
  </si>
  <si>
    <t>AP4S1</t>
  </si>
  <si>
    <t>GGA2</t>
  </si>
  <si>
    <t>GGA3</t>
  </si>
  <si>
    <t>GGA1</t>
  </si>
  <si>
    <t>MCOLN1</t>
  </si>
  <si>
    <t>LITAF</t>
  </si>
  <si>
    <t>AGR2</t>
  </si>
  <si>
    <t>AMFR</t>
  </si>
  <si>
    <t>ATF4</t>
  </si>
  <si>
    <t>ATF6</t>
  </si>
  <si>
    <t>ATF6B</t>
  </si>
  <si>
    <t>ATP2A1</t>
  </si>
  <si>
    <t>BAK1</t>
  </si>
  <si>
    <t>BCL2L11</t>
  </si>
  <si>
    <t>BFAR</t>
  </si>
  <si>
    <t>CDK5RAP3</t>
  </si>
  <si>
    <t>CEBPB</t>
  </si>
  <si>
    <t>CFTR</t>
  </si>
  <si>
    <t>COPS5</t>
  </si>
  <si>
    <t>CREB3</t>
  </si>
  <si>
    <t>CREB3L2</t>
  </si>
  <si>
    <t>CXCL8</t>
  </si>
  <si>
    <t>DDIT3</t>
  </si>
  <si>
    <t>DERL1</t>
  </si>
  <si>
    <t>DERL2</t>
  </si>
  <si>
    <t>DERL3</t>
  </si>
  <si>
    <t>DNAJC10</t>
  </si>
  <si>
    <t>EIF2AK3</t>
  </si>
  <si>
    <t>EIF2B5</t>
  </si>
  <si>
    <t>EIF2S1</t>
  </si>
  <si>
    <t>ERN1</t>
  </si>
  <si>
    <t>ERP44</t>
  </si>
  <si>
    <t>FICD</t>
  </si>
  <si>
    <t>FLOT1</t>
  </si>
  <si>
    <t>GORASP2</t>
  </si>
  <si>
    <t>HYOU1</t>
  </si>
  <si>
    <t>MANF</t>
  </si>
  <si>
    <t>MAP3K5</t>
  </si>
  <si>
    <t>NCK1</t>
  </si>
  <si>
    <t>NUPR1</t>
  </si>
  <si>
    <t>OS9</t>
  </si>
  <si>
    <t>P4HB</t>
  </si>
  <si>
    <t>PARP16</t>
  </si>
  <si>
    <t>PIGBOS1</t>
  </si>
  <si>
    <t>PIK3R1</t>
  </si>
  <si>
    <t>PPP1R15A</t>
  </si>
  <si>
    <t>PRKN</t>
  </si>
  <si>
    <t>PTPN1</t>
  </si>
  <si>
    <t>RASGRF1</t>
  </si>
  <si>
    <t>RASGRF2</t>
  </si>
  <si>
    <t>RNF183</t>
  </si>
  <si>
    <t>SCAMP5</t>
  </si>
  <si>
    <t>SEC16A</t>
  </si>
  <si>
    <t>SELENOS</t>
  </si>
  <si>
    <t>SESN2</t>
  </si>
  <si>
    <t>TBL2</t>
  </si>
  <si>
    <t>TMEM33</t>
  </si>
  <si>
    <t>TMTC3</t>
  </si>
  <si>
    <t>TMX1</t>
  </si>
  <si>
    <t>TNFRSF10B</t>
  </si>
  <si>
    <t>TRIB3</t>
  </si>
  <si>
    <t>UBA5</t>
  </si>
  <si>
    <t>UBQLN1</t>
  </si>
  <si>
    <t>UFC1</t>
  </si>
  <si>
    <t>UFL1</t>
  </si>
  <si>
    <t>UFM1</t>
  </si>
  <si>
    <t>USP19</t>
  </si>
  <si>
    <t>VAPB</t>
  </si>
  <si>
    <t>WFS1</t>
  </si>
  <si>
    <t>XBP1</t>
  </si>
  <si>
    <t>YOD1</t>
  </si>
  <si>
    <t>APAF1</t>
  </si>
  <si>
    <t>BMI1</t>
  </si>
  <si>
    <t>BRCA1</t>
  </si>
  <si>
    <t>CBX3</t>
  </si>
  <si>
    <t>CBX5</t>
  </si>
  <si>
    <t>CDC7</t>
  </si>
  <si>
    <t>CHEK1</t>
  </si>
  <si>
    <t>DAB2IP</t>
  </si>
  <si>
    <t>DUX4</t>
  </si>
  <si>
    <t>E2F1</t>
  </si>
  <si>
    <t>E2F6</t>
  </si>
  <si>
    <t>EED</t>
  </si>
  <si>
    <t>EHMT1</t>
  </si>
  <si>
    <t>EHMT2</t>
  </si>
  <si>
    <t>EPC1</t>
  </si>
  <si>
    <t>EZH2</t>
  </si>
  <si>
    <t>FOXO4</t>
  </si>
  <si>
    <t>HLA-G</t>
  </si>
  <si>
    <t>L3MBTL2</t>
  </si>
  <si>
    <t>MAX</t>
  </si>
  <si>
    <t>MGA</t>
  </si>
  <si>
    <t>PCGF2</t>
  </si>
  <si>
    <t>PCGF6</t>
  </si>
  <si>
    <t>PHC1</t>
  </si>
  <si>
    <t>PHC3</t>
  </si>
  <si>
    <t>PPP2R5B</t>
  </si>
  <si>
    <t>RAD51</t>
  </si>
  <si>
    <t>RBBP4</t>
  </si>
  <si>
    <t>RBBP7</t>
  </si>
  <si>
    <t>RBBP8</t>
  </si>
  <si>
    <t>RING1</t>
  </si>
  <si>
    <t>RNF2</t>
  </si>
  <si>
    <t>RRM2</t>
  </si>
  <si>
    <t>RYBP</t>
  </si>
  <si>
    <t>SUZ12</t>
  </si>
  <si>
    <t>TFDP1</t>
  </si>
  <si>
    <t>TFDP2</t>
  </si>
  <si>
    <t>UXT</t>
  </si>
  <si>
    <t>YAF2</t>
  </si>
  <si>
    <t>ABCE1</t>
  </si>
  <si>
    <t>ALKBH1</t>
  </si>
  <si>
    <t>BANK1</t>
  </si>
  <si>
    <t>BOLL</t>
  </si>
  <si>
    <t>C8orf88</t>
  </si>
  <si>
    <t>CCL5</t>
  </si>
  <si>
    <t>CDC123</t>
  </si>
  <si>
    <t>CTIF</t>
  </si>
  <si>
    <t>DAZ1</t>
  </si>
  <si>
    <t>DAZ2</t>
  </si>
  <si>
    <t>DAZ3</t>
  </si>
  <si>
    <t>DAZ4</t>
  </si>
  <si>
    <t>DAZL</t>
  </si>
  <si>
    <t>DDX1</t>
  </si>
  <si>
    <t>DDX3X</t>
  </si>
  <si>
    <t>DENR</t>
  </si>
  <si>
    <t>DHX29</t>
  </si>
  <si>
    <t>DHX33</t>
  </si>
  <si>
    <t>DNAJC3</t>
  </si>
  <si>
    <t>EIF1</t>
  </si>
  <si>
    <t>EIF1AD</t>
  </si>
  <si>
    <t>EIF1AX</t>
  </si>
  <si>
    <t>EIF1AY</t>
  </si>
  <si>
    <t>EIF1B</t>
  </si>
  <si>
    <t>EIF2A</t>
  </si>
  <si>
    <t>EIF2AK1</t>
  </si>
  <si>
    <t>EIF2AK2</t>
  </si>
  <si>
    <t>EIF2AK4</t>
  </si>
  <si>
    <t>EIF2B1</t>
  </si>
  <si>
    <t>EIF2B2</t>
  </si>
  <si>
    <t>EIF2B3</t>
  </si>
  <si>
    <t>EIF2B4</t>
  </si>
  <si>
    <t>EIF2D</t>
  </si>
  <si>
    <t>EIF2S2</t>
  </si>
  <si>
    <t>EIF2S3</t>
  </si>
  <si>
    <t>EIF2S3B</t>
  </si>
  <si>
    <t>EIF3A</t>
  </si>
  <si>
    <t>EIF3B</t>
  </si>
  <si>
    <t>EIF3C</t>
  </si>
  <si>
    <t>EIF3CL</t>
  </si>
  <si>
    <t>EIF3D</t>
  </si>
  <si>
    <t>EIF3E</t>
  </si>
  <si>
    <t>EIF3F</t>
  </si>
  <si>
    <t>EIF3G</t>
  </si>
  <si>
    <t>EIF3H</t>
  </si>
  <si>
    <t>EIF3I</t>
  </si>
  <si>
    <t>EIF3J</t>
  </si>
  <si>
    <t>EIF3K</t>
  </si>
  <si>
    <t>EIF3L</t>
  </si>
  <si>
    <t>EIF3M</t>
  </si>
  <si>
    <t>EIF4A1</t>
  </si>
  <si>
    <t>EIF4A2</t>
  </si>
  <si>
    <t>EIF4B</t>
  </si>
  <si>
    <t>EIF4E</t>
  </si>
  <si>
    <t>EIF4E1B</t>
  </si>
  <si>
    <t>EIF4E2</t>
  </si>
  <si>
    <t>EIF4E3</t>
  </si>
  <si>
    <t>EIF4EBP1</t>
  </si>
  <si>
    <t>EIF4EBP2</t>
  </si>
  <si>
    <t>EIF4EBP3</t>
  </si>
  <si>
    <t>EIF4G1</t>
  </si>
  <si>
    <t>EIF4G2</t>
  </si>
  <si>
    <t>EIF4G3</t>
  </si>
  <si>
    <t>EIF4H</t>
  </si>
  <si>
    <t>EIF5</t>
  </si>
  <si>
    <t>EIF5B</t>
  </si>
  <si>
    <t>EIF6</t>
  </si>
  <si>
    <t>FMR1</t>
  </si>
  <si>
    <t>GLE1</t>
  </si>
  <si>
    <t>HABP4</t>
  </si>
  <si>
    <t>HSPB1</t>
  </si>
  <si>
    <t>IMPACT</t>
  </si>
  <si>
    <t>KHDRBS1</t>
  </si>
  <si>
    <t>KLHL25</t>
  </si>
  <si>
    <t>LARP1</t>
  </si>
  <si>
    <t>LTO1</t>
  </si>
  <si>
    <t>MCTS1</t>
  </si>
  <si>
    <t>METTL3</t>
  </si>
  <si>
    <t>MIF4GD</t>
  </si>
  <si>
    <t>MTFMT</t>
  </si>
  <si>
    <t>MTIF2</t>
  </si>
  <si>
    <t>MTIF3</t>
  </si>
  <si>
    <t>MTOR</t>
  </si>
  <si>
    <t>NCBP1</t>
  </si>
  <si>
    <t>NCBP2</t>
  </si>
  <si>
    <t>NCK2</t>
  </si>
  <si>
    <t>PABPC1</t>
  </si>
  <si>
    <t>PAIP1</t>
  </si>
  <si>
    <t>PAIP2</t>
  </si>
  <si>
    <t>PAIP2B</t>
  </si>
  <si>
    <t>POLR2D</t>
  </si>
  <si>
    <t>POLR2G</t>
  </si>
  <si>
    <t>PPP1CA</t>
  </si>
  <si>
    <t>PPP1R15B</t>
  </si>
  <si>
    <t>RBM4</t>
  </si>
  <si>
    <t>RPL10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3</t>
  </si>
  <si>
    <t>RPL23A</t>
  </si>
  <si>
    <t>RPL24</t>
  </si>
  <si>
    <t>RPL26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</t>
  </si>
  <si>
    <t>RPL37</t>
  </si>
  <si>
    <t>RPL37A</t>
  </si>
  <si>
    <t>RPL38</t>
  </si>
  <si>
    <t>RPL39</t>
  </si>
  <si>
    <t>RPL4</t>
  </si>
  <si>
    <t>RPL41</t>
  </si>
  <si>
    <t>RPL5</t>
  </si>
  <si>
    <t>RPL6</t>
  </si>
  <si>
    <t>RPL7</t>
  </si>
  <si>
    <t>RPL7A</t>
  </si>
  <si>
    <t>RPL8</t>
  </si>
  <si>
    <t>RPL9</t>
  </si>
  <si>
    <t>RPLP0</t>
  </si>
  <si>
    <t>RPLP1</t>
  </si>
  <si>
    <t>RPLP2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2</t>
  </si>
  <si>
    <t>RPS20</t>
  </si>
  <si>
    <t>RPS21</t>
  </si>
  <si>
    <t>RPS23</t>
  </si>
  <si>
    <t>RPS24</t>
  </si>
  <si>
    <t>RPS25</t>
  </si>
  <si>
    <t>RPS26</t>
  </si>
  <si>
    <t>RPS27</t>
  </si>
  <si>
    <t>RPS27A</t>
  </si>
  <si>
    <t>RPS28</t>
  </si>
  <si>
    <t>RPS29</t>
  </si>
  <si>
    <t>RPS3</t>
  </si>
  <si>
    <t>RPS3A</t>
  </si>
  <si>
    <t>RPS4X</t>
  </si>
  <si>
    <t>RPS4Y1</t>
  </si>
  <si>
    <t>RPS5</t>
  </si>
  <si>
    <t>RPS6</t>
  </si>
  <si>
    <t>RPS6KB1</t>
  </si>
  <si>
    <t>RPS6KB2</t>
  </si>
  <si>
    <t>RPS7</t>
  </si>
  <si>
    <t>RPS8</t>
  </si>
  <si>
    <t>RPS9</t>
  </si>
  <si>
    <t>RPSA</t>
  </si>
  <si>
    <t>RXRA</t>
  </si>
  <si>
    <t>TNF</t>
  </si>
  <si>
    <t>TPR</t>
  </si>
  <si>
    <t>UBA52</t>
  </si>
  <si>
    <t>UHMK1</t>
  </si>
  <si>
    <t>YTHDF1</t>
  </si>
  <si>
    <t>YTHDF2</t>
  </si>
  <si>
    <t>YTHDF3</t>
  </si>
  <si>
    <t>AATF</t>
  </si>
  <si>
    <t>ABCD1</t>
  </si>
  <si>
    <t>ABCD2</t>
  </si>
  <si>
    <t>ACE2</t>
  </si>
  <si>
    <t>ACOD1</t>
  </si>
  <si>
    <t>ACP5</t>
  </si>
  <si>
    <t>ADGRB1</t>
  </si>
  <si>
    <t>AGT</t>
  </si>
  <si>
    <t>AGTR1</t>
  </si>
  <si>
    <t>AGTR2</t>
  </si>
  <si>
    <t>AGXT2</t>
  </si>
  <si>
    <t>AIF1</t>
  </si>
  <si>
    <t>AKR1C3</t>
  </si>
  <si>
    <t>AKT1</t>
  </si>
  <si>
    <t>ALOX12</t>
  </si>
  <si>
    <t>ALOX5</t>
  </si>
  <si>
    <t>APOA4</t>
  </si>
  <si>
    <t>ARF4</t>
  </si>
  <si>
    <t>ARG2</t>
  </si>
  <si>
    <t>ASS1</t>
  </si>
  <si>
    <t>ATG5</t>
  </si>
  <si>
    <t>ATP2B4</t>
  </si>
  <si>
    <t>ATP5IF1</t>
  </si>
  <si>
    <t>ATP7A</t>
  </si>
  <si>
    <t>BCL2</t>
  </si>
  <si>
    <t>BCO2</t>
  </si>
  <si>
    <t>BCR</t>
  </si>
  <si>
    <t>BIRC2</t>
  </si>
  <si>
    <t>BMP7</t>
  </si>
  <si>
    <t>BST1</t>
  </si>
  <si>
    <t>CAT</t>
  </si>
  <si>
    <t>CAV1</t>
  </si>
  <si>
    <t>CCN1</t>
  </si>
  <si>
    <t>CCN2</t>
  </si>
  <si>
    <t>CCN6</t>
  </si>
  <si>
    <t>CCS</t>
  </si>
  <si>
    <t>CD177</t>
  </si>
  <si>
    <t>CD36</t>
  </si>
  <si>
    <t>CD47</t>
  </si>
  <si>
    <t>CFLAR</t>
  </si>
  <si>
    <t>CLEC7A</t>
  </si>
  <si>
    <t>CLU</t>
  </si>
  <si>
    <t>COA8</t>
  </si>
  <si>
    <t>COQ7</t>
  </si>
  <si>
    <t>CPS1</t>
  </si>
  <si>
    <t>CRP</t>
  </si>
  <si>
    <t>CRYAB</t>
  </si>
  <si>
    <t>CX3CR1</t>
  </si>
  <si>
    <t>CYB5R4</t>
  </si>
  <si>
    <t>CYBA</t>
  </si>
  <si>
    <t>CYBB</t>
  </si>
  <si>
    <t>CYP1A1</t>
  </si>
  <si>
    <t>CYP1A2</t>
  </si>
  <si>
    <t>CYP1B1</t>
  </si>
  <si>
    <t>DDAH1</t>
  </si>
  <si>
    <t>DDAH2</t>
  </si>
  <si>
    <t>DHFR</t>
  </si>
  <si>
    <t>DHFRP1</t>
  </si>
  <si>
    <t>DNM2</t>
  </si>
  <si>
    <t>DRD5</t>
  </si>
  <si>
    <t>DUOX1</t>
  </si>
  <si>
    <t>DUOX2</t>
  </si>
  <si>
    <t>DUOXA1</t>
  </si>
  <si>
    <t>DUOXA2</t>
  </si>
  <si>
    <t>EPX</t>
  </si>
  <si>
    <t>F2</t>
  </si>
  <si>
    <t>F2RL1</t>
  </si>
  <si>
    <t>FANCC</t>
  </si>
  <si>
    <t>FBLN5</t>
  </si>
  <si>
    <t>FOXM1</t>
  </si>
  <si>
    <t>FOXO1</t>
  </si>
  <si>
    <t>FOXO3</t>
  </si>
  <si>
    <t>FPR2</t>
  </si>
  <si>
    <t>FYN</t>
  </si>
  <si>
    <t>GADD45A</t>
  </si>
  <si>
    <t>GBF1</t>
  </si>
  <si>
    <t>GCH1</t>
  </si>
  <si>
    <t>GCHFR</t>
  </si>
  <si>
    <t>GLS2</t>
  </si>
  <si>
    <t>GNAI2</t>
  </si>
  <si>
    <t>GNAI3</t>
  </si>
  <si>
    <t>GPX1</t>
  </si>
  <si>
    <t>GRB2</t>
  </si>
  <si>
    <t>GRIN1</t>
  </si>
  <si>
    <t>GSTP1</t>
  </si>
  <si>
    <t>HBA1</t>
  </si>
  <si>
    <t>HBA2</t>
  </si>
  <si>
    <t>HBB</t>
  </si>
  <si>
    <t>HBD</t>
  </si>
  <si>
    <t>HBE1</t>
  </si>
  <si>
    <t>HBG1</t>
  </si>
  <si>
    <t>HBG2</t>
  </si>
  <si>
    <t>HBM</t>
  </si>
  <si>
    <t>HBQ1</t>
  </si>
  <si>
    <t>HBZ</t>
  </si>
  <si>
    <t>HDAC4</t>
  </si>
  <si>
    <t>HDAC6</t>
  </si>
  <si>
    <t>HIF1A</t>
  </si>
  <si>
    <t>HP</t>
  </si>
  <si>
    <t>HSP90AA1</t>
  </si>
  <si>
    <t>HSP90AB1</t>
  </si>
  <si>
    <t>HSPD1</t>
  </si>
  <si>
    <t>ICAM1</t>
  </si>
  <si>
    <t>IFI6</t>
  </si>
  <si>
    <t>IFNG</t>
  </si>
  <si>
    <t>IL10</t>
  </si>
  <si>
    <t>IL1B</t>
  </si>
  <si>
    <t>IMMP2L</t>
  </si>
  <si>
    <t>INAVA</t>
  </si>
  <si>
    <t>INS</t>
  </si>
  <si>
    <t>INSR</t>
  </si>
  <si>
    <t>ITGAM</t>
  </si>
  <si>
    <t>JAK2</t>
  </si>
  <si>
    <t>KHSRP</t>
  </si>
  <si>
    <t>KLF2</t>
  </si>
  <si>
    <t>KLF4</t>
  </si>
  <si>
    <t>KLRC4</t>
  </si>
  <si>
    <t>KLRK1</t>
  </si>
  <si>
    <t>LPO</t>
  </si>
  <si>
    <t>LRRK2</t>
  </si>
  <si>
    <t>MAPK14</t>
  </si>
  <si>
    <t>MAPT</t>
  </si>
  <si>
    <t>MIR132</t>
  </si>
  <si>
    <t>MIR181A1</t>
  </si>
  <si>
    <t>MIR181A2</t>
  </si>
  <si>
    <t>MIR181B1</t>
  </si>
  <si>
    <t>MIR181B2</t>
  </si>
  <si>
    <t>MIR199A1</t>
  </si>
  <si>
    <t>MIR199A2</t>
  </si>
  <si>
    <t>MIR21</t>
  </si>
  <si>
    <t>MIR212</t>
  </si>
  <si>
    <t>MIR24</t>
  </si>
  <si>
    <t>MIR27B</t>
  </si>
  <si>
    <t>MIR590</t>
  </si>
  <si>
    <t>MIR92A1</t>
  </si>
  <si>
    <t>MIR92A2</t>
  </si>
  <si>
    <t>MIR99B</t>
  </si>
  <si>
    <t>MMP3</t>
  </si>
  <si>
    <t>MMP8</t>
  </si>
  <si>
    <t>MPO</t>
  </si>
  <si>
    <t>MPV17</t>
  </si>
  <si>
    <t>MPV17L</t>
  </si>
  <si>
    <t>MT</t>
  </si>
  <si>
    <t>CO2</t>
  </si>
  <si>
    <t>ND2</t>
  </si>
  <si>
    <t>MT3</t>
  </si>
  <si>
    <t>MTCO2P12</t>
  </si>
  <si>
    <t>NCF1</t>
  </si>
  <si>
    <t>NCF1B</t>
  </si>
  <si>
    <t>NCF1C</t>
  </si>
  <si>
    <t>NCF2</t>
  </si>
  <si>
    <t>NCF4</t>
  </si>
  <si>
    <t>NDUFA13</t>
  </si>
  <si>
    <t>NDUFAF2</t>
  </si>
  <si>
    <t>NFE2L2</t>
  </si>
  <si>
    <t>NOS1</t>
  </si>
  <si>
    <t>NOS1AP</t>
  </si>
  <si>
    <t>NOS2</t>
  </si>
  <si>
    <t>NOX1</t>
  </si>
  <si>
    <t>NOX3</t>
  </si>
  <si>
    <t>NOX4</t>
  </si>
  <si>
    <t>NOX5</t>
  </si>
  <si>
    <t>NOXA1</t>
  </si>
  <si>
    <t>NOXO1</t>
  </si>
  <si>
    <t>NQO1</t>
  </si>
  <si>
    <t>NRROS</t>
  </si>
  <si>
    <t>P2RX4</t>
  </si>
  <si>
    <t>P2RX7</t>
  </si>
  <si>
    <t>PAGE4</t>
  </si>
  <si>
    <t>PARK7</t>
  </si>
  <si>
    <t>PARL</t>
  </si>
  <si>
    <t>PAX2</t>
  </si>
  <si>
    <t>PDGFB</t>
  </si>
  <si>
    <t>PDGFRB</t>
  </si>
  <si>
    <t>PID1</t>
  </si>
  <si>
    <t>PINK1</t>
  </si>
  <si>
    <t>PKD2</t>
  </si>
  <si>
    <t>PLA2R1</t>
  </si>
  <si>
    <t>PLIN5</t>
  </si>
  <si>
    <t>PON3</t>
  </si>
  <si>
    <t>PRCP</t>
  </si>
  <si>
    <t>PRDX1</t>
  </si>
  <si>
    <t>PRDX2</t>
  </si>
  <si>
    <t>PRDX4</t>
  </si>
  <si>
    <t>PRDX5</t>
  </si>
  <si>
    <t>PRDX6</t>
  </si>
  <si>
    <t>PREX1</t>
  </si>
  <si>
    <t>PRG3</t>
  </si>
  <si>
    <t>PRKCD</t>
  </si>
  <si>
    <t>PTGIS</t>
  </si>
  <si>
    <t>PTGS2</t>
  </si>
  <si>
    <t>PTK2B</t>
  </si>
  <si>
    <t>PTX3</t>
  </si>
  <si>
    <t>PXDN</t>
  </si>
  <si>
    <t>PXDNL</t>
  </si>
  <si>
    <t>RAB27A</t>
  </si>
  <si>
    <t>RAC1</t>
  </si>
  <si>
    <t>RAC2</t>
  </si>
  <si>
    <t>RFK</t>
  </si>
  <si>
    <t>RGN</t>
  </si>
  <si>
    <t>RHOA</t>
  </si>
  <si>
    <t>RIPK1</t>
  </si>
  <si>
    <t>RIPK3</t>
  </si>
  <si>
    <t>RNF41</t>
  </si>
  <si>
    <t>ROCK2</t>
  </si>
  <si>
    <t>ROMO1</t>
  </si>
  <si>
    <t>RORA</t>
  </si>
  <si>
    <t>SESN1</t>
  </si>
  <si>
    <t>SFTPD</t>
  </si>
  <si>
    <t>SH3PXD2A</t>
  </si>
  <si>
    <t>SH3PXD2B</t>
  </si>
  <si>
    <t>SIRPA</t>
  </si>
  <si>
    <t>SIRT2</t>
  </si>
  <si>
    <t>SIRT3</t>
  </si>
  <si>
    <t>SIRT5</t>
  </si>
  <si>
    <t>SLC18A2</t>
  </si>
  <si>
    <t>SLC25A33</t>
  </si>
  <si>
    <t>SLC30A10</t>
  </si>
  <si>
    <t>SLC5A3</t>
  </si>
  <si>
    <t>SLC7A2</t>
  </si>
  <si>
    <t>SMAD3</t>
  </si>
  <si>
    <t>SNCA</t>
  </si>
  <si>
    <t>SOD2</t>
  </si>
  <si>
    <t>SOD3</t>
  </si>
  <si>
    <t>SPHK2</t>
  </si>
  <si>
    <t>SPR</t>
  </si>
  <si>
    <t>STAT3</t>
  </si>
  <si>
    <t>STK17A</t>
  </si>
  <si>
    <t>SYK</t>
  </si>
  <si>
    <t>SZT2</t>
  </si>
  <si>
    <t>TAFA4</t>
  </si>
  <si>
    <t>TFAP2A</t>
  </si>
  <si>
    <t>TGFB1</t>
  </si>
  <si>
    <t>TGFBR2</t>
  </si>
  <si>
    <t>THBS1</t>
  </si>
  <si>
    <t>TICAM1</t>
  </si>
  <si>
    <t>TIGAR</t>
  </si>
  <si>
    <t>TLR2</t>
  </si>
  <si>
    <t>TLR4</t>
  </si>
  <si>
    <t>TLR6</t>
  </si>
  <si>
    <t>TMEM106A</t>
  </si>
  <si>
    <t>TP53</t>
  </si>
  <si>
    <t>TPO</t>
  </si>
  <si>
    <t>TRAP1</t>
  </si>
  <si>
    <t>TRPV1</t>
  </si>
  <si>
    <t>TSPO</t>
  </si>
  <si>
    <t>TUSC2</t>
  </si>
  <si>
    <t>TYROBP</t>
  </si>
  <si>
    <t>UCP1</t>
  </si>
  <si>
    <t>VAV1</t>
  </si>
  <si>
    <t>WDR35</t>
  </si>
  <si>
    <t>XDH</t>
  </si>
  <si>
    <t>ZC3H12A</t>
  </si>
  <si>
    <t>ZNF205</t>
  </si>
  <si>
    <t>ABCG1</t>
  </si>
  <si>
    <t>ARFGEF1</t>
  </si>
  <si>
    <t>ARL3</t>
  </si>
  <si>
    <t>AS1</t>
  </si>
  <si>
    <t>C2CD2</t>
  </si>
  <si>
    <t>CDIP1</t>
  </si>
  <si>
    <t>CDK12</t>
  </si>
  <si>
    <t>CSDE1</t>
  </si>
  <si>
    <t>EEF1AKMT3</t>
  </si>
  <si>
    <t>FRMD4B</t>
  </si>
  <si>
    <t>IQGAP2</t>
  </si>
  <si>
    <t>KLF3</t>
  </si>
  <si>
    <t>LOC552889</t>
  </si>
  <si>
    <t>LRRC61</t>
  </si>
  <si>
    <t>LRRC8B</t>
  </si>
  <si>
    <t>MAP3K7</t>
  </si>
  <si>
    <t>NAB1</t>
  </si>
  <si>
    <t>NF1</t>
  </si>
  <si>
    <t>NIPAL2</t>
  </si>
  <si>
    <t>PAQR6</t>
  </si>
  <si>
    <t>PLCH1</t>
  </si>
  <si>
    <t>PNPLA4</t>
  </si>
  <si>
    <t>PPIG</t>
  </si>
  <si>
    <t>PPP1R10</t>
  </si>
  <si>
    <t>PTCD2</t>
  </si>
  <si>
    <t>RABGAP1</t>
  </si>
  <si>
    <t>RBPMS</t>
  </si>
  <si>
    <t>SETDB1</t>
  </si>
  <si>
    <t>SLC9A7</t>
  </si>
  <si>
    <t>SNHG20</t>
  </si>
  <si>
    <t>TGIF2</t>
  </si>
  <si>
    <t>TRAF3IP2</t>
  </si>
  <si>
    <t>UBR5</t>
  </si>
  <si>
    <t>VGLL4</t>
  </si>
  <si>
    <t>ZBTB39</t>
  </si>
  <si>
    <t>ZFP30</t>
  </si>
  <si>
    <t>ZNF304</t>
  </si>
  <si>
    <t>ZNF500</t>
  </si>
  <si>
    <t>ABCC2</t>
  </si>
  <si>
    <t>BIRC3</t>
  </si>
  <si>
    <t>EBF3</t>
  </si>
  <si>
    <t>EFCC1</t>
  </si>
  <si>
    <t>EVI2A</t>
  </si>
  <si>
    <t>FBXO21</t>
  </si>
  <si>
    <t>FCMR</t>
  </si>
  <si>
    <t>GIMAP2</t>
  </si>
  <si>
    <t>GIMAP6</t>
  </si>
  <si>
    <t>GIMAP7</t>
  </si>
  <si>
    <t>GSAP</t>
  </si>
  <si>
    <t>GUCY1A1</t>
  </si>
  <si>
    <t>HECA</t>
  </si>
  <si>
    <t>HLF</t>
  </si>
  <si>
    <t>HOPX</t>
  </si>
  <si>
    <t>LOC100128550</t>
  </si>
  <si>
    <t>LOC727893</t>
  </si>
  <si>
    <t>LTB</t>
  </si>
  <si>
    <t>MEF2C</t>
  </si>
  <si>
    <t>MMRN1</t>
  </si>
  <si>
    <t>PCDHGC3</t>
  </si>
  <si>
    <t>SETBP1</t>
  </si>
  <si>
    <t>SH3BP5</t>
  </si>
  <si>
    <t>SLC37A3</t>
  </si>
  <si>
    <t>SLC38A1</t>
  </si>
  <si>
    <t>TMEM200A</t>
  </si>
  <si>
    <t>VNN1</t>
  </si>
  <si>
    <t>Additional Hypoxia Signatures</t>
  </si>
  <si>
    <t>Harris (HARRIS_HYPOXIA)</t>
  </si>
  <si>
    <t>Semenza (SEMENZA_HIF1_TARGETS)</t>
  </si>
  <si>
    <t>Winter (WINTER_HYPOXIA_METAGENE)</t>
  </si>
  <si>
    <t>Elvidge (ELVIDGE_HYPOXIA_UP)</t>
  </si>
  <si>
    <t>Leonard (LEONARD_HYPOXIA)</t>
  </si>
  <si>
    <t>AGO2</t>
  </si>
  <si>
    <t>Translation Initiation GO:0006413</t>
  </si>
  <si>
    <t>APEX1</t>
  </si>
  <si>
    <t>CA12</t>
  </si>
  <si>
    <t>CCL2</t>
  </si>
  <si>
    <t>CDKN1B</t>
  </si>
  <si>
    <t>EDN2</t>
  </si>
  <si>
    <t>ENPEP</t>
  </si>
  <si>
    <t>EPAS1</t>
  </si>
  <si>
    <t>F3</t>
  </si>
  <si>
    <t>FGF3</t>
  </si>
  <si>
    <t>FLT1</t>
  </si>
  <si>
    <t>FOS</t>
  </si>
  <si>
    <t>FTL</t>
  </si>
  <si>
    <t>HDAC9</t>
  </si>
  <si>
    <t>HGF</t>
  </si>
  <si>
    <t>IL6</t>
  </si>
  <si>
    <t>JUN</t>
  </si>
  <si>
    <t>L1CAM</t>
  </si>
  <si>
    <t>LRP8</t>
  </si>
  <si>
    <t>MMP13</t>
  </si>
  <si>
    <t>NFKB1</t>
  </si>
  <si>
    <t>PGF</t>
  </si>
  <si>
    <t>RP1</t>
  </si>
  <si>
    <t>SAT1</t>
  </si>
  <si>
    <t>SPP1</t>
  </si>
  <si>
    <t>TAGLN</t>
  </si>
  <si>
    <t>TEK</t>
  </si>
  <si>
    <t>TH</t>
  </si>
  <si>
    <t>XRCC5</t>
  </si>
  <si>
    <t>XRCC6</t>
  </si>
  <si>
    <t>ANKRD9</t>
  </si>
  <si>
    <t>ANLN</t>
  </si>
  <si>
    <t>BCAR1</t>
  </si>
  <si>
    <t>BMS1</t>
  </si>
  <si>
    <t>C16orf74</t>
  </si>
  <si>
    <t>CDCA4</t>
  </si>
  <si>
    <t>CNIH4</t>
  </si>
  <si>
    <t>COL4A5</t>
  </si>
  <si>
    <t>CORO1C</t>
  </si>
  <si>
    <t>DPM2</t>
  </si>
  <si>
    <t>EEF1AKMT4</t>
  </si>
  <si>
    <t>GEMIN2</t>
  </si>
  <si>
    <t>GMFB</t>
  </si>
  <si>
    <t>GPN3</t>
  </si>
  <si>
    <t>GSS</t>
  </si>
  <si>
    <t>HAUS2</t>
  </si>
  <si>
    <t>HES2</t>
  </si>
  <si>
    <t>HILPDA</t>
  </si>
  <si>
    <t>IGF2BP2</t>
  </si>
  <si>
    <t>KCTD11</t>
  </si>
  <si>
    <t>KRT17</t>
  </si>
  <si>
    <t>LDLR</t>
  </si>
  <si>
    <t>METTL22</t>
  </si>
  <si>
    <t>MNAT1</t>
  </si>
  <si>
    <t>MRGBP</t>
  </si>
  <si>
    <t>MRPL14</t>
  </si>
  <si>
    <t>MRPS17</t>
  </si>
  <si>
    <t>MTX1</t>
  </si>
  <si>
    <t>NDRG1</t>
  </si>
  <si>
    <t>NDUFA4L2</t>
  </si>
  <si>
    <t>NME1</t>
  </si>
  <si>
    <t>NTMT1</t>
  </si>
  <si>
    <t>NUDT15</t>
  </si>
  <si>
    <t>PAWR</t>
  </si>
  <si>
    <t>PDZD11</t>
  </si>
  <si>
    <t>PFKFB4</t>
  </si>
  <si>
    <t>PLAU</t>
  </si>
  <si>
    <t>PLEKHG3</t>
  </si>
  <si>
    <t>PPARD</t>
  </si>
  <si>
    <t>PPP4R1</t>
  </si>
  <si>
    <t>PSMA7</t>
  </si>
  <si>
    <t>PSMB7</t>
  </si>
  <si>
    <t>PSMD2</t>
  </si>
  <si>
    <t>PTGFRN</t>
  </si>
  <si>
    <t>PVR</t>
  </si>
  <si>
    <t>RAN</t>
  </si>
  <si>
    <t>RHOC</t>
  </si>
  <si>
    <t>RNF24</t>
  </si>
  <si>
    <t>RNPS1</t>
  </si>
  <si>
    <t>RUVBL2</t>
  </si>
  <si>
    <t>S100A10</t>
  </si>
  <si>
    <t>S100A3</t>
  </si>
  <si>
    <t>SLC16A1</t>
  </si>
  <si>
    <t>SLC6A8</t>
  </si>
  <si>
    <t>SLCO1B3</t>
  </si>
  <si>
    <t>SLIRP</t>
  </si>
  <si>
    <t>SNX24</t>
  </si>
  <si>
    <t>TANC2</t>
  </si>
  <si>
    <t>TEAD4</t>
  </si>
  <si>
    <t>TFAP2C</t>
  </si>
  <si>
    <t>TIMM23</t>
  </si>
  <si>
    <t>TMEM189</t>
  </si>
  <si>
    <t>TMEM30B</t>
  </si>
  <si>
    <t>TNS4</t>
  </si>
  <si>
    <t>TPD52L2</t>
  </si>
  <si>
    <t>TRMT5</t>
  </si>
  <si>
    <t>TUBB4B</t>
  </si>
  <si>
    <t>VEZT</t>
  </si>
  <si>
    <t>XPO5</t>
  </si>
  <si>
    <t>ADGRE2</t>
  </si>
  <si>
    <t>AHNAK2</t>
  </si>
  <si>
    <t>AKAP12</t>
  </si>
  <si>
    <t>ASPH</t>
  </si>
  <si>
    <t>ATF3</t>
  </si>
  <si>
    <t>ATG14</t>
  </si>
  <si>
    <t>ATXN1</t>
  </si>
  <si>
    <t>B3GNT4</t>
  </si>
  <si>
    <t>BBX</t>
  </si>
  <si>
    <t>BCOR</t>
  </si>
  <si>
    <t>CADM1</t>
  </si>
  <si>
    <t>CAVIN1</t>
  </si>
  <si>
    <t>CCN5</t>
  </si>
  <si>
    <t>CD59</t>
  </si>
  <si>
    <t>CEMIP</t>
  </si>
  <si>
    <t>CSGALNACT1</t>
  </si>
  <si>
    <t>CSRP2</t>
  </si>
  <si>
    <t>DAAM1</t>
  </si>
  <si>
    <t>DDR1</t>
  </si>
  <si>
    <t>DPYSL2</t>
  </si>
  <si>
    <t>DST</t>
  </si>
  <si>
    <t>DTNA</t>
  </si>
  <si>
    <t>DUSP1</t>
  </si>
  <si>
    <t>ECE1</t>
  </si>
  <si>
    <t>EGR1</t>
  </si>
  <si>
    <t>FAM13A</t>
  </si>
  <si>
    <t>FAM216A</t>
  </si>
  <si>
    <t>FLNB</t>
  </si>
  <si>
    <t>GBE1</t>
  </si>
  <si>
    <t>GDF15</t>
  </si>
  <si>
    <t>GJA1</t>
  </si>
  <si>
    <t>GPRC5A</t>
  </si>
  <si>
    <t>HCFC1R1</t>
  </si>
  <si>
    <t>HEY1</t>
  </si>
  <si>
    <t>HLA-DRB1</t>
  </si>
  <si>
    <t>IGFBP5</t>
  </si>
  <si>
    <t>ILVBL</t>
  </si>
  <si>
    <t>INHA</t>
  </si>
  <si>
    <t>INSIG2</t>
  </si>
  <si>
    <t>ITPR1</t>
  </si>
  <si>
    <t>KLF6</t>
  </si>
  <si>
    <t>KLF7</t>
  </si>
  <si>
    <t>KLHL24</t>
  </si>
  <si>
    <t>KRT15</t>
  </si>
  <si>
    <t>KRT7</t>
  </si>
  <si>
    <t>LIMCH1</t>
  </si>
  <si>
    <t>LOXL1</t>
  </si>
  <si>
    <t>LOXL2</t>
  </si>
  <si>
    <t>MAFF</t>
  </si>
  <si>
    <t>MT-ND5</t>
  </si>
  <si>
    <t>NAP1L1</t>
  </si>
  <si>
    <t>NFIL3</t>
  </si>
  <si>
    <t>NR3C1</t>
  </si>
  <si>
    <t>NREP</t>
  </si>
  <si>
    <t>OBSL1</t>
  </si>
  <si>
    <t>OLFML2A</t>
  </si>
  <si>
    <t>OPN3</t>
  </si>
  <si>
    <t>ORAI3</t>
  </si>
  <si>
    <t>PDGFRL</t>
  </si>
  <si>
    <t>PGAP1</t>
  </si>
  <si>
    <t>PGM1</t>
  </si>
  <si>
    <t>PIM1</t>
  </si>
  <si>
    <t>PLAC8</t>
  </si>
  <si>
    <t>PLIN2</t>
  </si>
  <si>
    <t>PRKCA</t>
  </si>
  <si>
    <t>RASA4</t>
  </si>
  <si>
    <t>RBPJ</t>
  </si>
  <si>
    <t>RLF</t>
  </si>
  <si>
    <t>RNASE4</t>
  </si>
  <si>
    <t>S100A2</t>
  </si>
  <si>
    <t>S100A6</t>
  </si>
  <si>
    <t>SAMD4A</t>
  </si>
  <si>
    <t>SCARB1</t>
  </si>
  <si>
    <t>SCNN1B</t>
  </si>
  <si>
    <t>SFXN3</t>
  </si>
  <si>
    <t>SH3GL3</t>
  </si>
  <si>
    <t>SLCO4A1</t>
  </si>
  <si>
    <t>SORL1</t>
  </si>
  <si>
    <t>SPOCK1</t>
  </si>
  <si>
    <t>SPRY1</t>
  </si>
  <si>
    <t>SRPX</t>
  </si>
  <si>
    <t>STBD1</t>
  </si>
  <si>
    <t>TBC1D3F</t>
  </si>
  <si>
    <t>TIPARP</t>
  </si>
  <si>
    <t>TMEFF1</t>
  </si>
  <si>
    <t>TMEM265</t>
  </si>
  <si>
    <t>TMEM45A</t>
  </si>
  <si>
    <t>TNFAIP8</t>
  </si>
  <si>
    <t>TXNIP</t>
  </si>
  <si>
    <t>UPK1A</t>
  </si>
  <si>
    <t>VEGFC</t>
  </si>
  <si>
    <t>WSB1</t>
  </si>
  <si>
    <t>YEATS2</t>
  </si>
  <si>
    <t>YPEL1</t>
  </si>
  <si>
    <t>ZMYND8</t>
  </si>
  <si>
    <t>ZNF395</t>
  </si>
  <si>
    <t>ZNF654</t>
  </si>
  <si>
    <t>CDKN1C</t>
  </si>
  <si>
    <t>DEPP1</t>
  </si>
  <si>
    <t>EFNA1</t>
  </si>
  <si>
    <t>FOSL2</t>
  </si>
  <si>
    <t>HNRNPA1</t>
  </si>
  <si>
    <t>HOXA4</t>
  </si>
  <si>
    <t>HOXA5</t>
  </si>
  <si>
    <t>JMJD6</t>
  </si>
  <si>
    <t>MUC1</t>
  </si>
  <si>
    <t>PHC2</t>
  </si>
  <si>
    <t>PPP1R3C</t>
  </si>
  <si>
    <t>RASGRP1</t>
  </si>
  <si>
    <t>SLC7A5</t>
  </si>
  <si>
    <t>Negative_G0_to_G1 GO:0070317</t>
  </si>
  <si>
    <t>ER_stress GO:0034976 + GO:0030968</t>
  </si>
  <si>
    <t>KEGG_Lysosome</t>
  </si>
  <si>
    <t>Reactive Oxygen Species Metabolic Process GO:0072593</t>
  </si>
  <si>
    <t>Other genes associated to the hypoxia pathway</t>
  </si>
  <si>
    <r>
      <t>G0M</t>
    </r>
    <r>
      <rPr>
        <b/>
        <vertAlign val="superscript"/>
        <sz val="11"/>
        <color theme="1"/>
        <rFont val="Arial"/>
        <family val="2"/>
      </rPr>
      <t>high</t>
    </r>
    <r>
      <rPr>
        <b/>
        <sz val="11"/>
        <color theme="1"/>
        <rFont val="Arial"/>
        <family val="2"/>
      </rPr>
      <t>_Fukushima et al</t>
    </r>
  </si>
  <si>
    <t>LCP1</t>
  </si>
  <si>
    <t>TUBA1B</t>
  </si>
  <si>
    <t>GM7676</t>
  </si>
  <si>
    <t>IFITM1</t>
  </si>
  <si>
    <t>PRKCDBP</t>
  </si>
  <si>
    <t>GLIPR1</t>
  </si>
  <si>
    <t>SHISA5</t>
  </si>
  <si>
    <t>LY6A</t>
  </si>
  <si>
    <t>PIK3IP1</t>
  </si>
  <si>
    <t>MPL</t>
  </si>
  <si>
    <t>SEPT1</t>
  </si>
  <si>
    <t>PPDPF</t>
  </si>
  <si>
    <t>IL2RG</t>
  </si>
  <si>
    <t>EEF1A1</t>
  </si>
  <si>
    <t>LIM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Arial"/>
      <family val="2"/>
    </font>
    <font>
      <u/>
      <sz val="11"/>
      <color theme="11"/>
      <name val="Arial"/>
      <family val="2"/>
    </font>
    <font>
      <sz val="10"/>
      <color theme="1"/>
      <name val="Liberation Sans"/>
      <charset val="1"/>
    </font>
    <font>
      <b/>
      <sz val="16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b/>
      <sz val="11"/>
      <name val="Arial"/>
      <family val="2"/>
    </font>
    <font>
      <b/>
      <vertAlign val="superscript"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8">
    <xf numFmtId="0" fontId="0" fillId="0" borderId="0" xfId="0"/>
    <xf numFmtId="49" fontId="3" fillId="0" borderId="0" xfId="0" applyNumberFormat="1" applyFont="1" applyAlignment="1" applyProtection="1">
      <alignment horizontal="center" vertical="center"/>
    </xf>
    <xf numFmtId="0" fontId="3" fillId="0" borderId="0" xfId="0" applyFont="1" applyAlignment="1" applyProtection="1">
      <alignment horizontal="left" vertical="center"/>
    </xf>
    <xf numFmtId="0" fontId="3" fillId="0" borderId="0" xfId="0" applyFont="1" applyAlignment="1" applyProtection="1">
      <alignment horizontal="center" vertical="center"/>
    </xf>
    <xf numFmtId="0" fontId="0" fillId="2" borderId="0" xfId="0" applyFill="1"/>
    <xf numFmtId="0" fontId="0" fillId="2" borderId="2" xfId="0" applyFill="1" applyBorder="1"/>
    <xf numFmtId="0" fontId="0" fillId="3" borderId="0" xfId="0" applyFill="1"/>
    <xf numFmtId="0" fontId="1" fillId="3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 wrapText="1"/>
    </xf>
    <xf numFmtId="0" fontId="0" fillId="0" borderId="0" xfId="0" applyFont="1"/>
    <xf numFmtId="0" fontId="0" fillId="3" borderId="0" xfId="0" applyFont="1" applyFill="1"/>
    <xf numFmtId="0" fontId="7" fillId="2" borderId="2" xfId="0" applyFont="1" applyFill="1" applyBorder="1" applyAlignment="1">
      <alignment vertical="center" wrapText="1"/>
    </xf>
    <xf numFmtId="0" fontId="1" fillId="4" borderId="2" xfId="0" applyFont="1" applyFill="1" applyBorder="1" applyAlignment="1">
      <alignment horizontal="center" vertical="center"/>
    </xf>
    <xf numFmtId="0" fontId="0" fillId="4" borderId="0" xfId="0" applyFont="1" applyFill="1"/>
    <xf numFmtId="0" fontId="6" fillId="4" borderId="0" xfId="0" applyFont="1" applyFill="1"/>
    <xf numFmtId="0" fontId="0" fillId="4" borderId="0" xfId="0" applyFill="1"/>
    <xf numFmtId="0" fontId="1" fillId="4" borderId="2" xfId="0" applyFont="1" applyFill="1" applyBorder="1" applyAlignment="1">
      <alignment horizontal="center" vertical="center" wrapText="1"/>
    </xf>
    <xf numFmtId="49" fontId="8" fillId="0" borderId="0" xfId="0" applyNumberFormat="1" applyFont="1" applyAlignment="1" applyProtection="1">
      <alignment horizontal="center" vertical="center"/>
    </xf>
    <xf numFmtId="0" fontId="8" fillId="0" borderId="0" xfId="0" applyFont="1" applyAlignment="1" applyProtection="1">
      <alignment horizontal="left" vertical="center"/>
    </xf>
    <xf numFmtId="0" fontId="8" fillId="0" borderId="0" xfId="0" applyFont="1" applyAlignment="1" applyProtection="1">
      <alignment horizontal="center" vertical="center"/>
    </xf>
    <xf numFmtId="0" fontId="0" fillId="2" borderId="1" xfId="0" applyFont="1" applyFill="1" applyBorder="1"/>
    <xf numFmtId="0" fontId="7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49" fontId="2" fillId="3" borderId="0" xfId="0" applyNumberFormat="1" applyFont="1" applyFill="1" applyBorder="1" applyAlignment="1" applyProtection="1">
      <alignment horizontal="center" vertical="center"/>
    </xf>
    <xf numFmtId="0" fontId="2" fillId="3" borderId="0" xfId="0" applyFont="1" applyFill="1" applyBorder="1" applyAlignment="1" applyProtection="1">
      <alignment horizontal="center" vertical="center"/>
    </xf>
    <xf numFmtId="49" fontId="8" fillId="0" borderId="0" xfId="0" applyNumberFormat="1" applyFont="1" applyBorder="1" applyAlignment="1" applyProtection="1">
      <alignment horizontal="center" vertical="center"/>
    </xf>
    <xf numFmtId="0" fontId="8" fillId="0" borderId="0" xfId="0" applyFont="1" applyBorder="1" applyAlignment="1" applyProtection="1">
      <alignment horizontal="left" vertical="center"/>
    </xf>
    <xf numFmtId="0" fontId="9" fillId="0" borderId="0" xfId="0" applyFont="1" applyBorder="1" applyAlignment="1">
      <alignment horizontal="center"/>
    </xf>
    <xf numFmtId="0" fontId="8" fillId="0" borderId="0" xfId="0" applyFont="1" applyBorder="1" applyAlignment="1" applyProtection="1">
      <alignment horizontal="center" vertical="center"/>
    </xf>
    <xf numFmtId="0" fontId="8" fillId="0" borderId="0" xfId="0" applyFont="1" applyBorder="1" applyAlignment="1" applyProtection="1">
      <alignment horizontal="center"/>
    </xf>
    <xf numFmtId="0" fontId="9" fillId="0" borderId="0" xfId="0" applyFont="1" applyBorder="1" applyAlignment="1">
      <alignment horizontal="left"/>
    </xf>
    <xf numFmtId="49" fontId="8" fillId="0" borderId="0" xfId="0" applyNumberFormat="1" applyFont="1" applyFill="1" applyBorder="1" applyAlignment="1" applyProtection="1">
      <alignment horizontal="center" vertical="center"/>
    </xf>
    <xf numFmtId="0" fontId="8" fillId="0" borderId="0" xfId="0" applyFont="1" applyFill="1" applyBorder="1" applyAlignment="1" applyProtection="1">
      <alignment horizontal="center"/>
    </xf>
    <xf numFmtId="0" fontId="10" fillId="0" borderId="0" xfId="0" applyFont="1" applyBorder="1" applyAlignment="1">
      <alignment horizontal="left"/>
    </xf>
    <xf numFmtId="49" fontId="11" fillId="2" borderId="0" xfId="0" applyNumberFormat="1" applyFont="1" applyFill="1" applyBorder="1" applyAlignment="1" applyProtection="1">
      <alignment horizontal="left" vertical="center"/>
    </xf>
    <xf numFmtId="0" fontId="8" fillId="2" borderId="0" xfId="0" applyFont="1" applyFill="1" applyBorder="1" applyAlignment="1" applyProtection="1">
      <alignment horizontal="left" vertical="center"/>
    </xf>
    <xf numFmtId="0" fontId="8" fillId="2" borderId="0" xfId="0" applyFont="1" applyFill="1" applyBorder="1" applyAlignment="1" applyProtection="1">
      <alignment horizontal="center" vertical="center"/>
    </xf>
    <xf numFmtId="0" fontId="0" fillId="0" borderId="0" xfId="0" applyFont="1" applyBorder="1"/>
    <xf numFmtId="49" fontId="0" fillId="4" borderId="0" xfId="0" applyNumberFormat="1" applyFont="1" applyFill="1"/>
    <xf numFmtId="0" fontId="6" fillId="3" borderId="0" xfId="0" applyFont="1" applyFill="1"/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0" fillId="0" borderId="0" xfId="0" applyFill="1"/>
    <xf numFmtId="0" fontId="0" fillId="0" borderId="0" xfId="0" applyFont="1" applyFill="1"/>
    <xf numFmtId="49" fontId="0" fillId="0" borderId="0" xfId="0" applyNumberFormat="1" applyFont="1" applyFill="1"/>
  </cellXfs>
  <cellStyles count="7">
    <cellStyle name="Hipervínculo" xfId="1" builtinId="8" hidden="1"/>
    <cellStyle name="Hipervínculo" xfId="3" builtinId="8" hidden="1"/>
    <cellStyle name="Hipervínculo" xfId="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Normal" xfId="0" builtinId="0"/>
  </cellStyles>
  <dxfs count="1">
    <dxf>
      <font>
        <strike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64"/>
  <sheetViews>
    <sheetView zoomScale="120" zoomScaleNormal="120" zoomScalePageLayoutView="200" workbookViewId="0">
      <selection activeCell="D9" sqref="D9"/>
    </sheetView>
  </sheetViews>
  <sheetFormatPr baseColWidth="10" defaultColWidth="8.7109375" defaultRowHeight="14.6"/>
  <cols>
    <col min="1" max="1" width="20.28515625" style="1" bestFit="1" customWidth="1"/>
    <col min="2" max="2" width="74.5" style="2" customWidth="1"/>
    <col min="3" max="3" width="13.42578125" style="3" bestFit="1" customWidth="1"/>
    <col min="4" max="4" width="73.0703125" style="2" customWidth="1"/>
  </cols>
  <sheetData>
    <row r="1" spans="1:4" s="4" customFormat="1" ht="30.75" customHeight="1">
      <c r="A1" s="23" t="s">
        <v>378</v>
      </c>
      <c r="B1" s="24"/>
      <c r="C1" s="24"/>
      <c r="D1" s="25"/>
    </row>
    <row r="2" spans="1:4" s="6" customFormat="1" ht="22.75" customHeight="1">
      <c r="A2" s="26" t="s">
        <v>374</v>
      </c>
      <c r="B2" s="27" t="s">
        <v>0</v>
      </c>
      <c r="C2" s="27" t="s">
        <v>351</v>
      </c>
      <c r="D2" s="27" t="s">
        <v>350</v>
      </c>
    </row>
    <row r="3" spans="1:4" s="10" customFormat="1" ht="14.15">
      <c r="A3" s="28" t="s">
        <v>1</v>
      </c>
      <c r="B3" s="29" t="s">
        <v>2</v>
      </c>
      <c r="C3" s="30">
        <v>5243</v>
      </c>
      <c r="D3" s="31" t="s">
        <v>3</v>
      </c>
    </row>
    <row r="4" spans="1:4" s="10" customFormat="1" ht="14.15">
      <c r="A4" s="28" t="s">
        <v>4</v>
      </c>
      <c r="B4" s="29" t="s">
        <v>5</v>
      </c>
      <c r="C4" s="31">
        <v>9429</v>
      </c>
      <c r="D4" s="31" t="s">
        <v>6</v>
      </c>
    </row>
    <row r="5" spans="1:4" s="10" customFormat="1" ht="14.15">
      <c r="A5" s="28" t="s">
        <v>7</v>
      </c>
      <c r="B5" s="29" t="s">
        <v>8</v>
      </c>
      <c r="C5" s="31">
        <v>133</v>
      </c>
      <c r="D5" s="31" t="s">
        <v>9</v>
      </c>
    </row>
    <row r="6" spans="1:4" s="10" customFormat="1" ht="14.15">
      <c r="A6" s="28" t="s">
        <v>10</v>
      </c>
      <c r="B6" s="29" t="s">
        <v>11</v>
      </c>
      <c r="C6" s="31">
        <v>147</v>
      </c>
      <c r="D6" s="31" t="s">
        <v>12</v>
      </c>
    </row>
    <row r="7" spans="1:4" s="10" customFormat="1" ht="14.15">
      <c r="A7" s="28" t="s">
        <v>13</v>
      </c>
      <c r="B7" s="29" t="s">
        <v>14</v>
      </c>
      <c r="C7" s="31">
        <v>205</v>
      </c>
      <c r="D7" s="31" t="s">
        <v>15</v>
      </c>
    </row>
    <row r="8" spans="1:4" s="10" customFormat="1" ht="14.15">
      <c r="A8" s="28" t="s">
        <v>16</v>
      </c>
      <c r="B8" s="29" t="s">
        <v>17</v>
      </c>
      <c r="C8" s="31">
        <v>226</v>
      </c>
      <c r="D8" s="31" t="s">
        <v>18</v>
      </c>
    </row>
    <row r="9" spans="1:4" s="10" customFormat="1" ht="14.15">
      <c r="A9" s="28" t="s">
        <v>19</v>
      </c>
      <c r="B9" s="29" t="s">
        <v>20</v>
      </c>
      <c r="C9" s="31">
        <v>230</v>
      </c>
      <c r="D9" s="30" t="s">
        <v>21</v>
      </c>
    </row>
    <row r="10" spans="1:4" s="10" customFormat="1" ht="14.15">
      <c r="A10" s="32" t="s">
        <v>22</v>
      </c>
      <c r="B10" s="33" t="s">
        <v>23</v>
      </c>
      <c r="C10" s="31">
        <v>285</v>
      </c>
      <c r="D10" s="31" t="s">
        <v>24</v>
      </c>
    </row>
    <row r="11" spans="1:4" s="10" customFormat="1" ht="14.15">
      <c r="A11" s="32" t="s">
        <v>25</v>
      </c>
      <c r="B11" s="29"/>
      <c r="C11" s="31">
        <v>353322</v>
      </c>
      <c r="D11" s="31" t="s">
        <v>26</v>
      </c>
    </row>
    <row r="12" spans="1:4" s="10" customFormat="1" ht="14.15">
      <c r="A12" s="32" t="s">
        <v>27</v>
      </c>
      <c r="B12" s="33" t="s">
        <v>28</v>
      </c>
      <c r="C12" s="31">
        <v>301</v>
      </c>
      <c r="D12" s="30" t="s">
        <v>29</v>
      </c>
    </row>
    <row r="13" spans="1:4" s="10" customFormat="1" ht="14.15">
      <c r="A13" s="34" t="s">
        <v>30</v>
      </c>
      <c r="B13" s="29" t="s">
        <v>31</v>
      </c>
      <c r="C13" s="31">
        <v>8553</v>
      </c>
      <c r="D13" s="31" t="s">
        <v>32</v>
      </c>
    </row>
    <row r="14" spans="1:4" s="10" customFormat="1" ht="14.15">
      <c r="A14" s="34" t="s">
        <v>33</v>
      </c>
      <c r="B14" s="29" t="s">
        <v>34</v>
      </c>
      <c r="C14" s="31">
        <v>79365</v>
      </c>
      <c r="D14" s="31" t="s">
        <v>35</v>
      </c>
    </row>
    <row r="15" spans="1:4" s="10" customFormat="1" ht="14.15">
      <c r="A15" s="28" t="s">
        <v>36</v>
      </c>
      <c r="B15" s="29" t="s">
        <v>37</v>
      </c>
      <c r="C15" s="31">
        <v>664</v>
      </c>
      <c r="D15" s="31" t="s">
        <v>38</v>
      </c>
    </row>
    <row r="16" spans="1:4" s="10" customFormat="1" ht="14.15">
      <c r="A16" s="28" t="s">
        <v>39</v>
      </c>
      <c r="B16" s="29" t="s">
        <v>40</v>
      </c>
      <c r="C16" s="31">
        <v>665</v>
      </c>
      <c r="D16" s="31" t="s">
        <v>41</v>
      </c>
    </row>
    <row r="17" spans="1:4" s="10" customFormat="1" ht="14.15">
      <c r="A17" s="28" t="s">
        <v>42</v>
      </c>
      <c r="B17" s="29" t="s">
        <v>43</v>
      </c>
      <c r="C17" s="31">
        <v>768</v>
      </c>
      <c r="D17" s="31" t="s">
        <v>44</v>
      </c>
    </row>
    <row r="18" spans="1:4" s="10" customFormat="1" ht="14.15">
      <c r="A18" s="28" t="s">
        <v>45</v>
      </c>
      <c r="B18" s="29"/>
      <c r="C18" s="31">
        <v>790</v>
      </c>
      <c r="D18" s="31" t="s">
        <v>46</v>
      </c>
    </row>
    <row r="19" spans="1:4" s="10" customFormat="1" ht="14.15">
      <c r="A19" s="35" t="s">
        <v>47</v>
      </c>
      <c r="B19" s="29" t="s">
        <v>48</v>
      </c>
      <c r="C19" s="31">
        <v>10203</v>
      </c>
      <c r="D19" s="31" t="s">
        <v>49</v>
      </c>
    </row>
    <row r="20" spans="1:4" s="10" customFormat="1" ht="14.15">
      <c r="A20" s="32" t="s">
        <v>50</v>
      </c>
      <c r="B20" s="29" t="s">
        <v>51</v>
      </c>
      <c r="C20" s="31">
        <v>822</v>
      </c>
      <c r="D20" s="31" t="s">
        <v>52</v>
      </c>
    </row>
    <row r="21" spans="1:4" s="10" customFormat="1" ht="14.15">
      <c r="A21" s="28" t="s">
        <v>53</v>
      </c>
      <c r="B21" s="29"/>
      <c r="C21" s="31">
        <v>901</v>
      </c>
      <c r="D21" s="31" t="s">
        <v>54</v>
      </c>
    </row>
    <row r="22" spans="1:4" s="10" customFormat="1" ht="14.15">
      <c r="A22" s="35" t="s">
        <v>55</v>
      </c>
      <c r="B22" s="29" t="s">
        <v>56</v>
      </c>
      <c r="C22" s="31">
        <v>1236</v>
      </c>
      <c r="D22" s="31" t="s">
        <v>57</v>
      </c>
    </row>
    <row r="23" spans="1:4" s="10" customFormat="1" ht="14.15">
      <c r="A23" s="34" t="s">
        <v>58</v>
      </c>
      <c r="B23" s="29" t="s">
        <v>59</v>
      </c>
      <c r="C23" s="31">
        <v>4267</v>
      </c>
      <c r="D23" s="31" t="s">
        <v>60</v>
      </c>
    </row>
    <row r="24" spans="1:4" s="10" customFormat="1" ht="14.15">
      <c r="A24" s="34" t="s">
        <v>61</v>
      </c>
      <c r="B24" s="29" t="s">
        <v>62</v>
      </c>
      <c r="C24" s="31">
        <v>1026</v>
      </c>
      <c r="D24" s="31" t="s">
        <v>63</v>
      </c>
    </row>
    <row r="25" spans="1:4" s="10" customFormat="1" ht="14.15">
      <c r="A25" s="28" t="s">
        <v>64</v>
      </c>
      <c r="B25" s="29" t="s">
        <v>65</v>
      </c>
      <c r="C25" s="31">
        <v>10370</v>
      </c>
      <c r="D25" s="31" t="s">
        <v>66</v>
      </c>
    </row>
    <row r="26" spans="1:4" s="10" customFormat="1" ht="14.15">
      <c r="A26" s="28" t="s">
        <v>67</v>
      </c>
      <c r="B26" s="29"/>
      <c r="C26" s="31">
        <v>1289</v>
      </c>
      <c r="D26" s="31" t="s">
        <v>68</v>
      </c>
    </row>
    <row r="27" spans="1:4" s="10" customFormat="1" ht="14.15">
      <c r="A27" s="28" t="s">
        <v>69</v>
      </c>
      <c r="B27" s="29" t="s">
        <v>70</v>
      </c>
      <c r="C27" s="31">
        <v>1356</v>
      </c>
      <c r="D27" s="31" t="s">
        <v>71</v>
      </c>
    </row>
    <row r="28" spans="1:4" s="10" customFormat="1" ht="14.15">
      <c r="A28" s="34" t="s">
        <v>72</v>
      </c>
      <c r="B28" s="29" t="s">
        <v>73</v>
      </c>
      <c r="C28" s="31">
        <v>1490</v>
      </c>
      <c r="D28" s="31" t="s">
        <v>74</v>
      </c>
    </row>
    <row r="29" spans="1:4" s="10" customFormat="1" ht="14.15">
      <c r="A29" s="28" t="s">
        <v>75</v>
      </c>
      <c r="B29" s="29" t="s">
        <v>76</v>
      </c>
      <c r="C29" s="31">
        <v>1509</v>
      </c>
      <c r="D29" s="31" t="s">
        <v>77</v>
      </c>
    </row>
    <row r="30" spans="1:4" s="10" customFormat="1" ht="14.15">
      <c r="A30" s="28" t="s">
        <v>78</v>
      </c>
      <c r="B30" s="29" t="s">
        <v>79</v>
      </c>
      <c r="C30" s="31">
        <v>6387</v>
      </c>
      <c r="D30" s="31" t="s">
        <v>80</v>
      </c>
    </row>
    <row r="31" spans="1:4" s="10" customFormat="1" ht="14.15">
      <c r="A31" s="28" t="s">
        <v>81</v>
      </c>
      <c r="B31" s="29" t="s">
        <v>82</v>
      </c>
      <c r="C31" s="31">
        <v>7852</v>
      </c>
      <c r="D31" s="31" t="s">
        <v>83</v>
      </c>
    </row>
    <row r="32" spans="1:4" s="10" customFormat="1" ht="14.15">
      <c r="A32" s="28" t="s">
        <v>84</v>
      </c>
      <c r="B32" s="29"/>
      <c r="C32" s="31">
        <v>29785</v>
      </c>
      <c r="D32" s="31" t="s">
        <v>85</v>
      </c>
    </row>
    <row r="33" spans="1:4" s="10" customFormat="1" ht="14.15">
      <c r="A33" s="28" t="s">
        <v>86</v>
      </c>
      <c r="B33" s="29" t="s">
        <v>87</v>
      </c>
      <c r="C33" s="31">
        <v>54541</v>
      </c>
      <c r="D33" s="31" t="s">
        <v>88</v>
      </c>
    </row>
    <row r="34" spans="1:4" s="10" customFormat="1" ht="14.15">
      <c r="A34" s="34" t="s">
        <v>89</v>
      </c>
      <c r="B34" s="29" t="s">
        <v>90</v>
      </c>
      <c r="C34" s="31">
        <v>50514</v>
      </c>
      <c r="D34" s="31" t="s">
        <v>91</v>
      </c>
    </row>
    <row r="35" spans="1:4" s="10" customFormat="1" ht="14.15">
      <c r="A35" s="28" t="s">
        <v>92</v>
      </c>
      <c r="B35" s="29" t="s">
        <v>93</v>
      </c>
      <c r="C35" s="31">
        <v>1906</v>
      </c>
      <c r="D35" s="31" t="s">
        <v>94</v>
      </c>
    </row>
    <row r="36" spans="1:4" s="10" customFormat="1" ht="14.15">
      <c r="A36" s="28" t="s">
        <v>95</v>
      </c>
      <c r="B36" s="29" t="s">
        <v>96</v>
      </c>
      <c r="C36" s="31">
        <v>54583</v>
      </c>
      <c r="D36" s="31" t="s">
        <v>97</v>
      </c>
    </row>
    <row r="37" spans="1:4" s="10" customFormat="1" ht="14.15">
      <c r="A37" s="28" t="s">
        <v>98</v>
      </c>
      <c r="B37" s="29" t="s">
        <v>99</v>
      </c>
      <c r="C37" s="31">
        <v>112399</v>
      </c>
      <c r="D37" s="31" t="s">
        <v>100</v>
      </c>
    </row>
    <row r="38" spans="1:4" s="10" customFormat="1" ht="14.15">
      <c r="A38" s="34" t="s">
        <v>101</v>
      </c>
      <c r="B38" s="29" t="s">
        <v>102</v>
      </c>
      <c r="C38" s="31">
        <v>2022</v>
      </c>
      <c r="D38" s="31" t="s">
        <v>103</v>
      </c>
    </row>
    <row r="39" spans="1:4" s="10" customFormat="1" ht="14.15">
      <c r="A39" s="34" t="s">
        <v>104</v>
      </c>
      <c r="B39" s="29" t="s">
        <v>105</v>
      </c>
      <c r="C39" s="31">
        <v>2023</v>
      </c>
      <c r="D39" s="31" t="s">
        <v>106</v>
      </c>
    </row>
    <row r="40" spans="1:4" s="10" customFormat="1" ht="14.15">
      <c r="A40" s="34" t="s">
        <v>107</v>
      </c>
      <c r="B40" s="29" t="s">
        <v>108</v>
      </c>
      <c r="C40" s="31">
        <v>2056</v>
      </c>
      <c r="D40" s="31" t="s">
        <v>109</v>
      </c>
    </row>
    <row r="41" spans="1:4" s="10" customFormat="1" ht="14.15">
      <c r="A41" s="34" t="s">
        <v>110</v>
      </c>
      <c r="B41" s="29" t="s">
        <v>111</v>
      </c>
      <c r="C41" s="31">
        <v>30001</v>
      </c>
      <c r="D41" s="31" t="s">
        <v>112</v>
      </c>
    </row>
    <row r="42" spans="1:4" s="10" customFormat="1" ht="14.15">
      <c r="A42" s="34" t="s">
        <v>113</v>
      </c>
      <c r="B42" s="29" t="s">
        <v>114</v>
      </c>
      <c r="C42" s="31">
        <v>2113</v>
      </c>
      <c r="D42" s="31" t="s">
        <v>115</v>
      </c>
    </row>
    <row r="43" spans="1:4" s="10" customFormat="1" ht="14.15">
      <c r="A43" s="34" t="s">
        <v>116</v>
      </c>
      <c r="B43" s="29" t="s">
        <v>117</v>
      </c>
      <c r="C43" s="31">
        <v>26355</v>
      </c>
      <c r="D43" s="31" t="s">
        <v>118</v>
      </c>
    </row>
    <row r="44" spans="1:4" s="10" customFormat="1" ht="14.15">
      <c r="A44" s="28" t="s">
        <v>119</v>
      </c>
      <c r="B44" s="29" t="s">
        <v>120</v>
      </c>
      <c r="C44" s="31">
        <v>2235</v>
      </c>
      <c r="D44" s="31" t="s">
        <v>121</v>
      </c>
    </row>
    <row r="45" spans="1:4" s="10" customFormat="1" ht="14.15">
      <c r="A45" s="28" t="s">
        <v>122</v>
      </c>
      <c r="B45" s="29" t="s">
        <v>123</v>
      </c>
      <c r="C45" s="31">
        <v>2335</v>
      </c>
      <c r="D45" s="31" t="s">
        <v>124</v>
      </c>
    </row>
    <row r="46" spans="1:4" s="10" customFormat="1" ht="14.15">
      <c r="A46" s="28" t="s">
        <v>125</v>
      </c>
      <c r="B46" s="29" t="s">
        <v>126</v>
      </c>
      <c r="C46" s="31">
        <v>5045</v>
      </c>
      <c r="D46" s="31" t="s">
        <v>127</v>
      </c>
    </row>
    <row r="47" spans="1:4" s="10" customFormat="1" ht="14.15">
      <c r="A47" s="28" t="s">
        <v>128</v>
      </c>
      <c r="B47" s="29" t="s">
        <v>129</v>
      </c>
      <c r="C47" s="31">
        <v>4616</v>
      </c>
      <c r="D47" s="31" t="s">
        <v>130</v>
      </c>
    </row>
    <row r="48" spans="1:4" s="10" customFormat="1" ht="14.15">
      <c r="A48" s="34" t="s">
        <v>131</v>
      </c>
      <c r="B48" s="29" t="s">
        <v>132</v>
      </c>
      <c r="C48" s="31">
        <v>2597</v>
      </c>
      <c r="D48" s="31" t="s">
        <v>133</v>
      </c>
    </row>
    <row r="49" spans="1:4" s="10" customFormat="1" ht="14.15">
      <c r="A49" s="28" t="s">
        <v>134</v>
      </c>
      <c r="B49" s="29" t="s">
        <v>135</v>
      </c>
      <c r="C49" s="31">
        <v>2821</v>
      </c>
      <c r="D49" s="31" t="s">
        <v>136</v>
      </c>
    </row>
    <row r="50" spans="1:4" s="10" customFormat="1" ht="14.15">
      <c r="A50" s="28" t="s">
        <v>137</v>
      </c>
      <c r="B50" s="29" t="s">
        <v>138</v>
      </c>
      <c r="C50" s="31">
        <v>2878</v>
      </c>
      <c r="D50" s="31" t="s">
        <v>139</v>
      </c>
    </row>
    <row r="51" spans="1:4" s="10" customFormat="1" ht="14.15">
      <c r="A51" s="28" t="s">
        <v>140</v>
      </c>
      <c r="B51" s="29" t="s">
        <v>141</v>
      </c>
      <c r="C51" s="31">
        <v>3098</v>
      </c>
      <c r="D51" s="31" t="s">
        <v>142</v>
      </c>
    </row>
    <row r="52" spans="1:4" s="10" customFormat="1" ht="14.15">
      <c r="A52" s="28" t="s">
        <v>143</v>
      </c>
      <c r="B52" s="29" t="s">
        <v>144</v>
      </c>
      <c r="C52" s="31">
        <v>3099</v>
      </c>
      <c r="D52" s="31" t="s">
        <v>145</v>
      </c>
    </row>
    <row r="53" spans="1:4" s="10" customFormat="1" ht="14.15">
      <c r="A53" s="28" t="s">
        <v>146</v>
      </c>
      <c r="B53" s="29" t="s">
        <v>147</v>
      </c>
      <c r="C53" s="31">
        <v>3162</v>
      </c>
      <c r="D53" s="31" t="s">
        <v>148</v>
      </c>
    </row>
    <row r="54" spans="1:4" s="10" customFormat="1" ht="14.15">
      <c r="A54" s="28" t="s">
        <v>149</v>
      </c>
      <c r="B54" s="29" t="s">
        <v>150</v>
      </c>
      <c r="C54" s="31">
        <v>7184</v>
      </c>
      <c r="D54" s="31" t="s">
        <v>151</v>
      </c>
    </row>
    <row r="55" spans="1:4" s="10" customFormat="1" ht="14.15">
      <c r="A55" s="28" t="s">
        <v>152</v>
      </c>
      <c r="B55" s="29" t="s">
        <v>153</v>
      </c>
      <c r="C55" s="31">
        <v>3398</v>
      </c>
      <c r="D55" s="31" t="s">
        <v>154</v>
      </c>
    </row>
    <row r="56" spans="1:4" s="10" customFormat="1" ht="14.15">
      <c r="A56" s="28" t="s">
        <v>155</v>
      </c>
      <c r="B56" s="29" t="s">
        <v>156</v>
      </c>
      <c r="C56" s="31">
        <v>3481</v>
      </c>
      <c r="D56" s="31" t="s">
        <v>157</v>
      </c>
    </row>
    <row r="57" spans="1:4" s="10" customFormat="1" ht="14.15">
      <c r="A57" s="28" t="s">
        <v>158</v>
      </c>
      <c r="B57" s="29" t="s">
        <v>159</v>
      </c>
      <c r="C57" s="31">
        <v>3484</v>
      </c>
      <c r="D57" s="31" t="s">
        <v>160</v>
      </c>
    </row>
    <row r="58" spans="1:4" s="10" customFormat="1" ht="14.15">
      <c r="A58" s="28" t="s">
        <v>161</v>
      </c>
      <c r="B58" s="29" t="s">
        <v>162</v>
      </c>
      <c r="C58" s="31">
        <v>3485</v>
      </c>
      <c r="D58" s="31" t="s">
        <v>163</v>
      </c>
    </row>
    <row r="59" spans="1:4" s="10" customFormat="1" ht="14.15">
      <c r="A59" s="28" t="s">
        <v>164</v>
      </c>
      <c r="B59" s="29" t="s">
        <v>165</v>
      </c>
      <c r="C59" s="31">
        <v>3486</v>
      </c>
      <c r="D59" s="31" t="s">
        <v>166</v>
      </c>
    </row>
    <row r="60" spans="1:4" s="10" customFormat="1" ht="14.15">
      <c r="A60" s="28" t="s">
        <v>167</v>
      </c>
      <c r="B60" s="29" t="s">
        <v>168</v>
      </c>
      <c r="C60" s="31">
        <v>3689</v>
      </c>
      <c r="D60" s="31" t="s">
        <v>169</v>
      </c>
    </row>
    <row r="61" spans="1:4" s="10" customFormat="1" ht="14.15">
      <c r="A61" s="32" t="s">
        <v>170</v>
      </c>
      <c r="B61" s="29" t="s">
        <v>171</v>
      </c>
      <c r="C61" s="31">
        <v>3726</v>
      </c>
      <c r="D61" s="31" t="s">
        <v>172</v>
      </c>
    </row>
    <row r="62" spans="1:4" s="10" customFormat="1" ht="14.15">
      <c r="A62" s="28" t="s">
        <v>173</v>
      </c>
      <c r="B62" s="29" t="s">
        <v>174</v>
      </c>
      <c r="C62" s="31">
        <v>55818</v>
      </c>
      <c r="D62" s="31" t="s">
        <v>175</v>
      </c>
    </row>
    <row r="63" spans="1:4" s="10" customFormat="1" ht="14.15">
      <c r="A63" s="34" t="s">
        <v>176</v>
      </c>
      <c r="B63" s="29" t="s">
        <v>177</v>
      </c>
      <c r="C63" s="31">
        <v>23030</v>
      </c>
      <c r="D63" s="31" t="s">
        <v>178</v>
      </c>
    </row>
    <row r="64" spans="1:4" s="10" customFormat="1" ht="14.15">
      <c r="A64" s="32" t="s">
        <v>179</v>
      </c>
      <c r="B64" s="29" t="s">
        <v>180</v>
      </c>
      <c r="C64" s="31">
        <v>4254</v>
      </c>
      <c r="D64" s="31" t="s">
        <v>181</v>
      </c>
    </row>
    <row r="65" spans="1:4" s="10" customFormat="1" ht="14.15">
      <c r="A65" s="28" t="s">
        <v>182</v>
      </c>
      <c r="B65" s="29" t="s">
        <v>183</v>
      </c>
      <c r="C65" s="31">
        <v>3861</v>
      </c>
      <c r="D65" s="31" t="s">
        <v>184</v>
      </c>
    </row>
    <row r="66" spans="1:4" s="10" customFormat="1" ht="14.15">
      <c r="A66" s="28" t="s">
        <v>185</v>
      </c>
      <c r="B66" s="29" t="s">
        <v>186</v>
      </c>
      <c r="C66" s="31">
        <v>3875</v>
      </c>
      <c r="D66" s="31" t="s">
        <v>187</v>
      </c>
    </row>
    <row r="67" spans="1:4" s="10" customFormat="1" ht="14.15">
      <c r="A67" s="28" t="s">
        <v>188</v>
      </c>
      <c r="B67" s="29" t="s">
        <v>189</v>
      </c>
      <c r="C67" s="31">
        <v>3880</v>
      </c>
      <c r="D67" s="31" t="s">
        <v>190</v>
      </c>
    </row>
    <row r="68" spans="1:4" s="10" customFormat="1" ht="14.15">
      <c r="A68" s="28" t="s">
        <v>191</v>
      </c>
      <c r="B68" s="29" t="s">
        <v>192</v>
      </c>
      <c r="C68" s="31">
        <v>3939</v>
      </c>
      <c r="D68" s="31" t="s">
        <v>193</v>
      </c>
    </row>
    <row r="69" spans="1:4" s="10" customFormat="1" ht="14.15">
      <c r="A69" s="28" t="s">
        <v>194</v>
      </c>
      <c r="B69" s="29" t="s">
        <v>195</v>
      </c>
      <c r="C69" s="31">
        <v>3952</v>
      </c>
      <c r="D69" s="31" t="s">
        <v>196</v>
      </c>
    </row>
    <row r="70" spans="1:4" s="10" customFormat="1" ht="14.15">
      <c r="A70" s="32" t="s">
        <v>197</v>
      </c>
      <c r="B70" s="29" t="s">
        <v>198</v>
      </c>
      <c r="C70" s="31">
        <v>3956</v>
      </c>
      <c r="D70" s="31" t="s">
        <v>199</v>
      </c>
    </row>
    <row r="71" spans="1:4" s="10" customFormat="1" ht="14.15">
      <c r="A71" s="28" t="s">
        <v>200</v>
      </c>
      <c r="B71" s="29" t="s">
        <v>201</v>
      </c>
      <c r="C71" s="31">
        <v>4015</v>
      </c>
      <c r="D71" s="31" t="s">
        <v>202</v>
      </c>
    </row>
    <row r="72" spans="1:4" s="10" customFormat="1" ht="14.15">
      <c r="A72" s="28" t="s">
        <v>203</v>
      </c>
      <c r="B72" s="29" t="s">
        <v>204</v>
      </c>
      <c r="C72" s="31">
        <v>4035</v>
      </c>
      <c r="D72" s="31" t="s">
        <v>205</v>
      </c>
    </row>
    <row r="73" spans="1:4" s="10" customFormat="1" ht="14.15">
      <c r="A73" s="28" t="s">
        <v>206</v>
      </c>
      <c r="B73" s="29" t="s">
        <v>207</v>
      </c>
      <c r="C73" s="31">
        <v>4170</v>
      </c>
      <c r="D73" s="31" t="s">
        <v>208</v>
      </c>
    </row>
    <row r="74" spans="1:4" s="10" customFormat="1" ht="14.15">
      <c r="A74" s="28" t="s">
        <v>209</v>
      </c>
      <c r="B74" s="29" t="s">
        <v>210</v>
      </c>
      <c r="C74" s="31">
        <v>4233</v>
      </c>
      <c r="D74" s="31" t="s">
        <v>211</v>
      </c>
    </row>
    <row r="75" spans="1:4" s="10" customFormat="1" ht="14.15">
      <c r="A75" s="28" t="s">
        <v>212</v>
      </c>
      <c r="B75" s="29" t="s">
        <v>213</v>
      </c>
      <c r="C75" s="31">
        <v>4323</v>
      </c>
      <c r="D75" s="31" t="s">
        <v>214</v>
      </c>
    </row>
    <row r="76" spans="1:4" s="10" customFormat="1" ht="14.15">
      <c r="A76" s="28" t="s">
        <v>215</v>
      </c>
      <c r="B76" s="29" t="s">
        <v>216</v>
      </c>
      <c r="C76" s="31">
        <v>4313</v>
      </c>
      <c r="D76" s="31" t="s">
        <v>217</v>
      </c>
    </row>
    <row r="77" spans="1:4" s="10" customFormat="1" ht="14.15">
      <c r="A77" s="32" t="s">
        <v>218</v>
      </c>
      <c r="B77" s="36" t="s">
        <v>219</v>
      </c>
      <c r="C77" s="31">
        <v>4318</v>
      </c>
      <c r="D77" s="31" t="s">
        <v>220</v>
      </c>
    </row>
    <row r="78" spans="1:4" s="10" customFormat="1" ht="14.15">
      <c r="A78" s="28" t="s">
        <v>221</v>
      </c>
      <c r="B78" s="29" t="s">
        <v>222</v>
      </c>
      <c r="C78" s="31">
        <v>4601</v>
      </c>
      <c r="D78" s="31" t="s">
        <v>223</v>
      </c>
    </row>
    <row r="79" spans="1:4" s="10" customFormat="1" ht="14.15">
      <c r="A79" s="28" t="s">
        <v>224</v>
      </c>
      <c r="B79" s="29" t="s">
        <v>225</v>
      </c>
      <c r="C79" s="31">
        <v>10135</v>
      </c>
      <c r="D79" s="31" t="s">
        <v>226</v>
      </c>
    </row>
    <row r="80" spans="1:4" s="10" customFormat="1" ht="14.15">
      <c r="A80" s="28" t="s">
        <v>227</v>
      </c>
      <c r="B80" s="29" t="s">
        <v>228</v>
      </c>
      <c r="C80" s="31">
        <v>4843</v>
      </c>
      <c r="D80" s="31" t="s">
        <v>229</v>
      </c>
    </row>
    <row r="81" spans="1:4" s="10" customFormat="1" ht="14.15">
      <c r="A81" s="28" t="s">
        <v>230</v>
      </c>
      <c r="B81" s="29" t="s">
        <v>231</v>
      </c>
      <c r="C81" s="31">
        <v>4846</v>
      </c>
      <c r="D81" s="31" t="s">
        <v>232</v>
      </c>
    </row>
    <row r="82" spans="1:4" s="10" customFormat="1" ht="14.15">
      <c r="A82" s="28" t="s">
        <v>233</v>
      </c>
      <c r="B82" s="29" t="s">
        <v>234</v>
      </c>
      <c r="C82" s="31">
        <v>4869</v>
      </c>
      <c r="D82" s="31" t="s">
        <v>235</v>
      </c>
    </row>
    <row r="83" spans="1:4" s="10" customFormat="1" ht="14.15">
      <c r="A83" s="28" t="s">
        <v>236</v>
      </c>
      <c r="B83" s="29" t="s">
        <v>237</v>
      </c>
      <c r="C83" s="31">
        <v>3164</v>
      </c>
      <c r="D83" s="31" t="s">
        <v>238</v>
      </c>
    </row>
    <row r="84" spans="1:4" s="10" customFormat="1" ht="14.15">
      <c r="A84" s="28" t="s">
        <v>239</v>
      </c>
      <c r="B84" s="33" t="s">
        <v>240</v>
      </c>
      <c r="C84" s="31">
        <v>51299</v>
      </c>
      <c r="D84" s="31" t="s">
        <v>241</v>
      </c>
    </row>
    <row r="85" spans="1:4" s="10" customFormat="1" ht="14.15">
      <c r="A85" s="28" t="s">
        <v>242</v>
      </c>
      <c r="B85" s="29" t="s">
        <v>243</v>
      </c>
      <c r="C85" s="31">
        <v>4907</v>
      </c>
      <c r="D85" s="31" t="s">
        <v>244</v>
      </c>
    </row>
    <row r="86" spans="1:4" s="10" customFormat="1" ht="14.15">
      <c r="A86" s="28" t="s">
        <v>245</v>
      </c>
      <c r="B86" s="29" t="s">
        <v>246</v>
      </c>
      <c r="C86" s="31">
        <v>5033</v>
      </c>
      <c r="D86" s="31" t="s">
        <v>247</v>
      </c>
    </row>
    <row r="87" spans="1:4" s="10" customFormat="1" ht="14.15">
      <c r="A87" s="28" t="s">
        <v>248</v>
      </c>
      <c r="B87" s="29"/>
      <c r="C87" s="31">
        <v>8974</v>
      </c>
      <c r="D87" s="31" t="s">
        <v>249</v>
      </c>
    </row>
    <row r="88" spans="1:4" s="10" customFormat="1" ht="14.15">
      <c r="A88" s="28" t="s">
        <v>250</v>
      </c>
      <c r="B88" s="33" t="s">
        <v>251</v>
      </c>
      <c r="C88" s="31">
        <v>54681</v>
      </c>
      <c r="D88" s="31" t="s">
        <v>252</v>
      </c>
    </row>
    <row r="89" spans="1:4" s="10" customFormat="1" ht="14.15">
      <c r="A89" s="28" t="s">
        <v>253</v>
      </c>
      <c r="B89" s="29" t="s">
        <v>254</v>
      </c>
      <c r="C89" s="31">
        <v>5154</v>
      </c>
      <c r="D89" s="31" t="s">
        <v>255</v>
      </c>
    </row>
    <row r="90" spans="1:4" s="10" customFormat="1" ht="14.15">
      <c r="A90" s="28" t="s">
        <v>256</v>
      </c>
      <c r="B90" s="29"/>
      <c r="C90" s="31">
        <v>5163</v>
      </c>
      <c r="D90" s="31" t="s">
        <v>257</v>
      </c>
    </row>
    <row r="91" spans="1:4" s="10" customFormat="1" ht="14.15">
      <c r="A91" s="28" t="s">
        <v>258</v>
      </c>
      <c r="B91" s="29" t="s">
        <v>259</v>
      </c>
      <c r="C91" s="31">
        <v>5209</v>
      </c>
      <c r="D91" s="31" t="s">
        <v>260</v>
      </c>
    </row>
    <row r="92" spans="1:4" s="10" customFormat="1" ht="14.15">
      <c r="A92" s="28" t="s">
        <v>261</v>
      </c>
      <c r="B92" s="29" t="s">
        <v>262</v>
      </c>
      <c r="C92" s="31">
        <v>5211</v>
      </c>
      <c r="D92" s="31" t="s">
        <v>263</v>
      </c>
    </row>
    <row r="93" spans="1:4" s="10" customFormat="1" ht="14.15">
      <c r="A93" s="28" t="s">
        <v>264</v>
      </c>
      <c r="B93" s="29" t="s">
        <v>265</v>
      </c>
      <c r="C93" s="31">
        <v>5230</v>
      </c>
      <c r="D93" s="31" t="s">
        <v>266</v>
      </c>
    </row>
    <row r="94" spans="1:4" s="10" customFormat="1" ht="14.15">
      <c r="A94" s="28" t="s">
        <v>267</v>
      </c>
      <c r="B94" s="29" t="s">
        <v>268</v>
      </c>
      <c r="C94" s="31">
        <v>5315</v>
      </c>
      <c r="D94" s="31" t="s">
        <v>269</v>
      </c>
    </row>
    <row r="95" spans="1:4" s="10" customFormat="1" ht="14.15">
      <c r="A95" s="28" t="s">
        <v>270</v>
      </c>
      <c r="B95" s="29" t="s">
        <v>271</v>
      </c>
      <c r="C95" s="31">
        <v>5329</v>
      </c>
      <c r="D95" s="31" t="s">
        <v>272</v>
      </c>
    </row>
    <row r="96" spans="1:4" s="10" customFormat="1" ht="14.15">
      <c r="A96" s="28" t="s">
        <v>273</v>
      </c>
      <c r="B96" s="29" t="s">
        <v>274</v>
      </c>
      <c r="C96" s="31">
        <v>5366</v>
      </c>
      <c r="D96" s="31" t="s">
        <v>275</v>
      </c>
    </row>
    <row r="97" spans="1:4" s="10" customFormat="1" ht="14.15">
      <c r="A97" s="28" t="s">
        <v>276</v>
      </c>
      <c r="B97" s="29" t="s">
        <v>277</v>
      </c>
      <c r="C97" s="31">
        <v>5536</v>
      </c>
      <c r="D97" s="31" t="s">
        <v>278</v>
      </c>
    </row>
    <row r="98" spans="1:4" s="10" customFormat="1" ht="14.15">
      <c r="A98" s="28" t="s">
        <v>279</v>
      </c>
      <c r="B98" s="29" t="s">
        <v>280</v>
      </c>
      <c r="C98" s="31">
        <v>84432</v>
      </c>
      <c r="D98" s="31" t="s">
        <v>281</v>
      </c>
    </row>
    <row r="99" spans="1:4" s="10" customFormat="1" ht="14.15">
      <c r="A99" s="32" t="s">
        <v>282</v>
      </c>
      <c r="B99" s="29"/>
      <c r="C99" s="31">
        <v>283248</v>
      </c>
      <c r="D99" s="31" t="s">
        <v>283</v>
      </c>
    </row>
    <row r="100" spans="1:4" s="10" customFormat="1" ht="14.15">
      <c r="A100" s="32" t="s">
        <v>284</v>
      </c>
      <c r="B100" s="29" t="s">
        <v>285</v>
      </c>
      <c r="C100" s="31">
        <v>6275</v>
      </c>
      <c r="D100" s="31" t="s">
        <v>286</v>
      </c>
    </row>
    <row r="101" spans="1:4" s="10" customFormat="1" ht="14.15">
      <c r="A101" s="32" t="s">
        <v>287</v>
      </c>
      <c r="B101" s="29" t="s">
        <v>288</v>
      </c>
      <c r="C101" s="31">
        <v>29843</v>
      </c>
      <c r="D101" s="31" t="s">
        <v>289</v>
      </c>
    </row>
    <row r="102" spans="1:4" s="10" customFormat="1" ht="14.15">
      <c r="A102" s="28" t="s">
        <v>290</v>
      </c>
      <c r="B102" s="29" t="s">
        <v>291</v>
      </c>
      <c r="C102" s="31">
        <v>5054</v>
      </c>
      <c r="D102" s="31" t="s">
        <v>292</v>
      </c>
    </row>
    <row r="103" spans="1:4" s="10" customFormat="1" ht="14.15">
      <c r="A103" s="28" t="s">
        <v>293</v>
      </c>
      <c r="B103" s="29" t="s">
        <v>294</v>
      </c>
      <c r="C103" s="31">
        <v>6513</v>
      </c>
      <c r="D103" s="31" t="s">
        <v>295</v>
      </c>
    </row>
    <row r="104" spans="1:4" s="10" customFormat="1" ht="14.15">
      <c r="A104" s="32" t="s">
        <v>296</v>
      </c>
      <c r="B104" s="29" t="s">
        <v>297</v>
      </c>
      <c r="C104" s="31">
        <v>6515</v>
      </c>
      <c r="D104" s="31" t="s">
        <v>298</v>
      </c>
    </row>
    <row r="105" spans="1:4" s="10" customFormat="1" ht="14.15">
      <c r="A105" s="32" t="s">
        <v>299</v>
      </c>
      <c r="B105" s="29" t="s">
        <v>300</v>
      </c>
      <c r="C105" s="31">
        <v>6662</v>
      </c>
      <c r="D105" s="31" t="s">
        <v>301</v>
      </c>
    </row>
    <row r="106" spans="1:4" s="10" customFormat="1" ht="14.15">
      <c r="A106" s="28" t="s">
        <v>302</v>
      </c>
      <c r="B106" s="33" t="s">
        <v>303</v>
      </c>
      <c r="C106" s="31">
        <v>8614</v>
      </c>
      <c r="D106" s="31" t="s">
        <v>304</v>
      </c>
    </row>
    <row r="107" spans="1:4" s="10" customFormat="1" ht="14.15">
      <c r="A107" s="32" t="s">
        <v>305</v>
      </c>
      <c r="B107" s="33" t="s">
        <v>306</v>
      </c>
      <c r="C107" s="31">
        <v>6929</v>
      </c>
      <c r="D107" s="31" t="s">
        <v>307</v>
      </c>
    </row>
    <row r="108" spans="1:4" s="10" customFormat="1" ht="14.15">
      <c r="A108" s="28" t="s">
        <v>308</v>
      </c>
      <c r="B108" s="29" t="s">
        <v>309</v>
      </c>
      <c r="C108" s="31">
        <v>7015</v>
      </c>
      <c r="D108" s="31" t="s">
        <v>310</v>
      </c>
    </row>
    <row r="109" spans="1:4" s="10" customFormat="1" ht="14.15">
      <c r="A109" s="28" t="s">
        <v>311</v>
      </c>
      <c r="B109" s="29" t="s">
        <v>312</v>
      </c>
      <c r="C109" s="31">
        <v>7018</v>
      </c>
      <c r="D109" s="31" t="s">
        <v>313</v>
      </c>
    </row>
    <row r="110" spans="1:4" s="10" customFormat="1" ht="14.15">
      <c r="A110" s="28" t="s">
        <v>314</v>
      </c>
      <c r="B110" s="29" t="s">
        <v>315</v>
      </c>
      <c r="C110" s="31">
        <v>7033</v>
      </c>
      <c r="D110" s="31" t="s">
        <v>316</v>
      </c>
    </row>
    <row r="111" spans="1:4" s="10" customFormat="1" ht="14.15">
      <c r="A111" s="28" t="s">
        <v>317</v>
      </c>
      <c r="B111" s="29" t="s">
        <v>318</v>
      </c>
      <c r="C111" s="31">
        <v>7037</v>
      </c>
      <c r="D111" s="31" t="s">
        <v>319</v>
      </c>
    </row>
    <row r="112" spans="1:4" s="10" customFormat="1" ht="14.15">
      <c r="A112" s="28" t="s">
        <v>320</v>
      </c>
      <c r="B112" s="29" t="s">
        <v>321</v>
      </c>
      <c r="C112" s="31">
        <v>7039</v>
      </c>
      <c r="D112" s="31" t="s">
        <v>322</v>
      </c>
    </row>
    <row r="113" spans="1:4" s="10" customFormat="1" ht="14.15">
      <c r="A113" s="28" t="s">
        <v>323</v>
      </c>
      <c r="B113" s="29" t="s">
        <v>324</v>
      </c>
      <c r="C113" s="31">
        <v>7043</v>
      </c>
      <c r="D113" s="31" t="s">
        <v>325</v>
      </c>
    </row>
    <row r="114" spans="1:4" s="10" customFormat="1" ht="14.15">
      <c r="A114" s="28" t="s">
        <v>326</v>
      </c>
      <c r="B114" s="29" t="s">
        <v>327</v>
      </c>
      <c r="C114" s="31">
        <v>7052</v>
      </c>
      <c r="D114" s="31" t="s">
        <v>328</v>
      </c>
    </row>
    <row r="115" spans="1:4" s="10" customFormat="1" ht="14.15">
      <c r="A115" s="28" t="s">
        <v>329</v>
      </c>
      <c r="B115" s="29" t="s">
        <v>330</v>
      </c>
      <c r="C115" s="31">
        <v>7167</v>
      </c>
      <c r="D115" s="31" t="s">
        <v>331</v>
      </c>
    </row>
    <row r="116" spans="1:4" s="10" customFormat="1" ht="14.15">
      <c r="A116" s="32" t="s">
        <v>332</v>
      </c>
      <c r="B116" s="29" t="s">
        <v>333</v>
      </c>
      <c r="C116" s="31">
        <v>7291</v>
      </c>
      <c r="D116" s="31" t="s">
        <v>334</v>
      </c>
    </row>
    <row r="117" spans="1:4" s="10" customFormat="1" ht="14.15">
      <c r="A117" s="32" t="s">
        <v>335</v>
      </c>
      <c r="B117" s="29" t="s">
        <v>336</v>
      </c>
      <c r="C117" s="31">
        <v>90226</v>
      </c>
      <c r="D117" s="31" t="s">
        <v>337</v>
      </c>
    </row>
    <row r="118" spans="1:4" s="10" customFormat="1" ht="14.15">
      <c r="A118" s="28" t="s">
        <v>338</v>
      </c>
      <c r="B118" s="29" t="s">
        <v>339</v>
      </c>
      <c r="C118" s="31">
        <v>7422</v>
      </c>
      <c r="D118" s="31" t="s">
        <v>340</v>
      </c>
    </row>
    <row r="119" spans="1:4" s="10" customFormat="1" ht="14.15">
      <c r="A119" s="28" t="s">
        <v>341</v>
      </c>
      <c r="B119" s="29" t="s">
        <v>342</v>
      </c>
      <c r="C119" s="31">
        <v>7431</v>
      </c>
      <c r="D119" s="31" t="s">
        <v>343</v>
      </c>
    </row>
    <row r="120" spans="1:4" s="10" customFormat="1" ht="14.15">
      <c r="A120" s="32" t="s">
        <v>344</v>
      </c>
      <c r="B120" s="29" t="s">
        <v>345</v>
      </c>
      <c r="C120" s="31">
        <v>6935</v>
      </c>
      <c r="D120" s="31" t="s">
        <v>346</v>
      </c>
    </row>
    <row r="121" spans="1:4" s="10" customFormat="1" ht="14.15">
      <c r="A121" s="32" t="s">
        <v>347</v>
      </c>
      <c r="B121" s="29" t="s">
        <v>348</v>
      </c>
      <c r="C121" s="31">
        <v>9839</v>
      </c>
      <c r="D121" s="31" t="s">
        <v>349</v>
      </c>
    </row>
    <row r="122" spans="1:4" s="10" customFormat="1" ht="14.15">
      <c r="A122" s="28"/>
      <c r="B122" s="29"/>
      <c r="C122" s="31"/>
      <c r="D122" s="29"/>
    </row>
    <row r="123" spans="1:4" s="10" customFormat="1" ht="14.15">
      <c r="A123" s="28"/>
      <c r="B123" s="29"/>
      <c r="C123" s="31"/>
      <c r="D123" s="29"/>
    </row>
    <row r="124" spans="1:4" s="21" customFormat="1" ht="30.55" customHeight="1">
      <c r="A124" s="37" t="s">
        <v>1702</v>
      </c>
      <c r="B124" s="38"/>
      <c r="C124" s="39"/>
      <c r="D124" s="38"/>
    </row>
    <row r="125" spans="1:4" s="10" customFormat="1" ht="14.15">
      <c r="A125" s="40" t="s">
        <v>352</v>
      </c>
      <c r="B125" s="29" t="s">
        <v>375</v>
      </c>
      <c r="C125" s="31">
        <v>3091</v>
      </c>
      <c r="D125" s="29" t="s">
        <v>356</v>
      </c>
    </row>
    <row r="126" spans="1:4" s="10" customFormat="1" ht="14.15">
      <c r="A126" s="40" t="s">
        <v>353</v>
      </c>
      <c r="B126" s="29" t="s">
        <v>376</v>
      </c>
      <c r="C126" s="31">
        <v>2034</v>
      </c>
      <c r="D126" s="29" t="s">
        <v>357</v>
      </c>
    </row>
    <row r="127" spans="1:4" s="10" customFormat="1" ht="14.15">
      <c r="A127" s="40" t="s">
        <v>354</v>
      </c>
      <c r="B127" s="29" t="s">
        <v>377</v>
      </c>
      <c r="C127" s="31">
        <v>64344</v>
      </c>
      <c r="D127" s="29" t="s">
        <v>358</v>
      </c>
    </row>
    <row r="128" spans="1:4" s="10" customFormat="1" ht="14.15">
      <c r="A128" s="40" t="s">
        <v>360</v>
      </c>
      <c r="B128" s="29" t="s">
        <v>361</v>
      </c>
      <c r="C128" s="31">
        <v>405</v>
      </c>
      <c r="D128" s="29" t="s">
        <v>359</v>
      </c>
    </row>
    <row r="129" spans="1:4" s="10" customFormat="1" ht="14.15">
      <c r="A129" s="40" t="s">
        <v>363</v>
      </c>
      <c r="B129" s="29" t="s">
        <v>371</v>
      </c>
      <c r="C129" s="31">
        <v>112398</v>
      </c>
      <c r="D129" s="29" t="s">
        <v>362</v>
      </c>
    </row>
    <row r="130" spans="1:4" s="10" customFormat="1" ht="14.15">
      <c r="A130" s="40" t="s">
        <v>95</v>
      </c>
      <c r="B130" s="29" t="s">
        <v>372</v>
      </c>
      <c r="C130" s="31">
        <v>54583</v>
      </c>
      <c r="D130" s="29" t="s">
        <v>364</v>
      </c>
    </row>
    <row r="131" spans="1:4" s="10" customFormat="1" ht="14.15">
      <c r="A131" s="40" t="s">
        <v>98</v>
      </c>
      <c r="B131" s="29" t="s">
        <v>373</v>
      </c>
      <c r="C131" s="31">
        <v>112399</v>
      </c>
      <c r="D131" s="29" t="s">
        <v>365</v>
      </c>
    </row>
    <row r="132" spans="1:4" s="10" customFormat="1" ht="14.15">
      <c r="A132" s="40" t="s">
        <v>355</v>
      </c>
      <c r="B132" s="29" t="s">
        <v>366</v>
      </c>
      <c r="C132" s="31">
        <v>7428</v>
      </c>
      <c r="D132" s="29" t="s">
        <v>367</v>
      </c>
    </row>
    <row r="133" spans="1:4" s="10" customFormat="1" ht="14.15">
      <c r="A133" s="40" t="s">
        <v>368</v>
      </c>
      <c r="B133" s="29" t="s">
        <v>370</v>
      </c>
      <c r="C133" s="31">
        <v>55662</v>
      </c>
      <c r="D133" s="29" t="s">
        <v>369</v>
      </c>
    </row>
    <row r="134" spans="1:4" s="10" customFormat="1" ht="14.15">
      <c r="A134" s="28"/>
      <c r="B134" s="29"/>
      <c r="C134" s="31"/>
      <c r="D134" s="29"/>
    </row>
    <row r="135" spans="1:4" s="10" customFormat="1" ht="14.15">
      <c r="A135" s="28"/>
      <c r="B135" s="29"/>
      <c r="C135" s="31"/>
      <c r="D135" s="29"/>
    </row>
    <row r="136" spans="1:4" s="10" customFormat="1" ht="14.15">
      <c r="A136" s="18"/>
      <c r="B136" s="19"/>
      <c r="C136" s="20"/>
      <c r="D136" s="19"/>
    </row>
    <row r="137" spans="1:4" s="10" customFormat="1" ht="14.15">
      <c r="A137" s="18"/>
      <c r="B137" s="19"/>
      <c r="C137" s="20"/>
      <c r="D137" s="19"/>
    </row>
    <row r="138" spans="1:4" s="10" customFormat="1" ht="14.15">
      <c r="A138" s="18"/>
      <c r="B138" s="19"/>
      <c r="C138" s="20"/>
      <c r="D138" s="19"/>
    </row>
    <row r="139" spans="1:4" s="10" customFormat="1" ht="14.15">
      <c r="A139" s="18"/>
      <c r="B139" s="19"/>
      <c r="C139" s="20"/>
      <c r="D139" s="19"/>
    </row>
    <row r="140" spans="1:4" s="10" customFormat="1" ht="14.15">
      <c r="A140" s="18"/>
      <c r="B140" s="19"/>
      <c r="C140" s="20"/>
      <c r="D140" s="19"/>
    </row>
    <row r="141" spans="1:4" s="10" customFormat="1" ht="14.15">
      <c r="A141" s="18"/>
      <c r="B141" s="19"/>
      <c r="C141" s="20"/>
      <c r="D141" s="19"/>
    </row>
    <row r="142" spans="1:4" s="10" customFormat="1" ht="14.15">
      <c r="A142" s="18"/>
      <c r="B142" s="19"/>
      <c r="C142" s="20"/>
      <c r="D142" s="19"/>
    </row>
    <row r="143" spans="1:4" s="10" customFormat="1" ht="14.15">
      <c r="A143" s="18"/>
      <c r="B143" s="19"/>
      <c r="C143" s="20"/>
      <c r="D143" s="19"/>
    </row>
    <row r="144" spans="1:4" s="10" customFormat="1" ht="14.15">
      <c r="A144" s="18"/>
      <c r="B144" s="19"/>
      <c r="C144" s="20"/>
      <c r="D144" s="19"/>
    </row>
    <row r="145" spans="1:4" s="10" customFormat="1" ht="14.15">
      <c r="A145" s="18"/>
      <c r="B145" s="19"/>
      <c r="C145" s="20"/>
      <c r="D145" s="19"/>
    </row>
    <row r="146" spans="1:4" s="10" customFormat="1" ht="14.15">
      <c r="A146" s="18"/>
      <c r="B146" s="19"/>
      <c r="C146" s="20"/>
      <c r="D146" s="19"/>
    </row>
    <row r="147" spans="1:4" s="10" customFormat="1" ht="14.15">
      <c r="A147" s="18"/>
      <c r="B147" s="19"/>
      <c r="C147" s="20"/>
      <c r="D147" s="19"/>
    </row>
    <row r="148" spans="1:4" s="10" customFormat="1" ht="14.15">
      <c r="A148" s="18"/>
      <c r="B148" s="19"/>
      <c r="C148" s="20"/>
      <c r="D148" s="19"/>
    </row>
    <row r="149" spans="1:4" s="10" customFormat="1" ht="14.15">
      <c r="A149" s="18"/>
      <c r="B149" s="19"/>
      <c r="C149" s="20"/>
      <c r="D149" s="19"/>
    </row>
    <row r="150" spans="1:4" s="10" customFormat="1" ht="14.15">
      <c r="A150" s="18"/>
      <c r="B150" s="19"/>
      <c r="C150" s="20"/>
      <c r="D150" s="19"/>
    </row>
    <row r="151" spans="1:4" s="10" customFormat="1" ht="14.15">
      <c r="A151" s="18"/>
      <c r="B151" s="19"/>
      <c r="C151" s="20"/>
      <c r="D151" s="19"/>
    </row>
    <row r="152" spans="1:4" s="10" customFormat="1" ht="14.15">
      <c r="A152" s="18"/>
      <c r="B152" s="19"/>
      <c r="C152" s="20"/>
      <c r="D152" s="19"/>
    </row>
    <row r="153" spans="1:4" s="10" customFormat="1" ht="14.15">
      <c r="A153" s="18"/>
      <c r="B153" s="19"/>
      <c r="C153" s="20"/>
      <c r="D153" s="19"/>
    </row>
    <row r="154" spans="1:4" s="10" customFormat="1" ht="14.15">
      <c r="A154" s="18"/>
      <c r="B154" s="19"/>
      <c r="C154" s="20"/>
      <c r="D154" s="19"/>
    </row>
    <row r="155" spans="1:4" s="10" customFormat="1" ht="14.15">
      <c r="A155" s="18"/>
      <c r="B155" s="19"/>
      <c r="C155" s="20"/>
      <c r="D155" s="19"/>
    </row>
    <row r="156" spans="1:4" s="10" customFormat="1" ht="14.15">
      <c r="A156" s="18"/>
      <c r="B156" s="19"/>
      <c r="C156" s="20"/>
      <c r="D156" s="19"/>
    </row>
    <row r="157" spans="1:4" s="10" customFormat="1" ht="14.15">
      <c r="A157" s="18"/>
      <c r="B157" s="19"/>
      <c r="C157" s="20"/>
      <c r="D157" s="19"/>
    </row>
    <row r="158" spans="1:4" s="10" customFormat="1" ht="14.15">
      <c r="A158" s="18"/>
      <c r="B158" s="19"/>
      <c r="C158" s="20"/>
      <c r="D158" s="19"/>
    </row>
    <row r="159" spans="1:4" s="10" customFormat="1" ht="14.15">
      <c r="A159" s="18"/>
      <c r="B159" s="19"/>
      <c r="C159" s="20"/>
      <c r="D159" s="19"/>
    </row>
    <row r="160" spans="1:4" s="10" customFormat="1" ht="14.15">
      <c r="A160" s="18"/>
      <c r="B160" s="19"/>
      <c r="C160" s="20"/>
      <c r="D160" s="19"/>
    </row>
    <row r="161" spans="1:4" s="10" customFormat="1" ht="14.15">
      <c r="A161" s="18"/>
      <c r="B161" s="19"/>
      <c r="C161" s="20"/>
      <c r="D161" s="19"/>
    </row>
    <row r="162" spans="1:4" s="10" customFormat="1" ht="14.15">
      <c r="A162" s="18"/>
      <c r="B162" s="19"/>
      <c r="C162" s="20"/>
      <c r="D162" s="19"/>
    </row>
    <row r="163" spans="1:4" s="10" customFormat="1" ht="14.15">
      <c r="A163" s="18"/>
      <c r="B163" s="19"/>
      <c r="C163" s="20"/>
      <c r="D163" s="19"/>
    </row>
    <row r="164" spans="1:4" s="10" customFormat="1" ht="14.15">
      <c r="A164" s="18"/>
      <c r="B164" s="19"/>
      <c r="C164" s="20"/>
      <c r="D164" s="19"/>
    </row>
  </sheetData>
  <mergeCells count="1">
    <mergeCell ref="A1:D1"/>
  </mergeCells>
  <conditionalFormatting sqref="B19">
    <cfRule type="containsText" dxfId="0" priority="1" operator="containsText" text="Nan">
      <formula>NOT(ISERROR(SEARCH("Nan",B19)))</formula>
    </cfRule>
  </conditionalFormatting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716F7-8CB3-4E4B-8FA6-B1D7239658E4}">
  <dimension ref="A1:L385"/>
  <sheetViews>
    <sheetView workbookViewId="0">
      <selection activeCell="F14" sqref="F14"/>
    </sheetView>
  </sheetViews>
  <sheetFormatPr baseColWidth="10" defaultRowHeight="14.15"/>
  <cols>
    <col min="1" max="1" width="18.92578125" style="6" customWidth="1"/>
    <col min="2" max="2" width="17.0703125" style="16" customWidth="1"/>
    <col min="3" max="3" width="18.7109375" style="6" customWidth="1"/>
    <col min="4" max="4" width="19" style="16" customWidth="1"/>
    <col min="5" max="5" width="22.92578125" style="6" customWidth="1"/>
    <col min="6" max="6" width="19.85546875" style="16" customWidth="1"/>
    <col min="7" max="7" width="14.2109375" style="6" customWidth="1"/>
    <col min="8" max="8" width="17" style="16" customWidth="1"/>
    <col min="9" max="9" width="17.7109375" style="6" customWidth="1"/>
    <col min="10" max="10" width="16.78515625" style="16" customWidth="1"/>
    <col min="11" max="11" width="17.640625" style="6" customWidth="1"/>
  </cols>
  <sheetData>
    <row r="1" spans="1:12" s="5" customFormat="1" ht="30.75" customHeight="1" thickBot="1">
      <c r="A1" s="22" t="s">
        <v>1482</v>
      </c>
      <c r="B1" s="22"/>
      <c r="C1" s="22"/>
      <c r="D1" s="22"/>
      <c r="E1" s="22"/>
      <c r="F1" s="12"/>
      <c r="G1" s="12"/>
      <c r="H1" s="12"/>
      <c r="I1" s="12"/>
      <c r="J1" s="12"/>
      <c r="K1" s="12"/>
    </row>
    <row r="2" spans="1:12" s="8" customFormat="1" ht="78" customHeight="1" thickBot="1">
      <c r="A2" s="9" t="s">
        <v>1483</v>
      </c>
      <c r="B2" s="17" t="s">
        <v>1484</v>
      </c>
      <c r="C2" s="9" t="s">
        <v>1485</v>
      </c>
      <c r="D2" s="17" t="s">
        <v>1486</v>
      </c>
      <c r="E2" s="9" t="s">
        <v>1487</v>
      </c>
      <c r="F2" s="13"/>
      <c r="G2" s="7"/>
      <c r="H2" s="17"/>
      <c r="I2" s="9"/>
      <c r="J2" s="13"/>
      <c r="K2" s="7"/>
    </row>
    <row r="3" spans="1:12">
      <c r="A3" s="11" t="s">
        <v>7</v>
      </c>
      <c r="B3" s="14" t="s">
        <v>7</v>
      </c>
      <c r="C3" s="6" t="s">
        <v>389</v>
      </c>
      <c r="D3" s="14" t="s">
        <v>1588</v>
      </c>
      <c r="E3" s="11" t="s">
        <v>389</v>
      </c>
      <c r="F3" s="14"/>
      <c r="G3" s="11"/>
      <c r="H3" s="14"/>
      <c r="I3" s="11"/>
      <c r="J3" s="14"/>
      <c r="K3" s="11"/>
      <c r="L3" s="10"/>
    </row>
    <row r="4" spans="1:12">
      <c r="A4" s="11" t="s">
        <v>392</v>
      </c>
      <c r="B4" s="14" t="s">
        <v>10</v>
      </c>
      <c r="C4" s="6" t="s">
        <v>13</v>
      </c>
      <c r="D4" s="14" t="s">
        <v>7</v>
      </c>
      <c r="E4" s="11" t="s">
        <v>13</v>
      </c>
      <c r="F4" s="14"/>
      <c r="G4" s="11"/>
      <c r="H4" s="14"/>
      <c r="I4" s="11"/>
      <c r="J4" s="14"/>
      <c r="K4" s="11"/>
      <c r="L4" s="10"/>
    </row>
    <row r="5" spans="1:12">
      <c r="A5" s="11" t="s">
        <v>16</v>
      </c>
      <c r="B5" s="14" t="s">
        <v>392</v>
      </c>
      <c r="C5" s="6" t="s">
        <v>16</v>
      </c>
      <c r="D5" s="14" t="s">
        <v>389</v>
      </c>
      <c r="E5" s="11" t="s">
        <v>16</v>
      </c>
      <c r="F5" s="14"/>
      <c r="G5" s="11"/>
      <c r="H5" s="14"/>
      <c r="I5" s="11"/>
      <c r="J5" s="14"/>
      <c r="K5" s="11"/>
      <c r="L5" s="10"/>
    </row>
    <row r="6" spans="1:12">
      <c r="A6" s="11" t="s">
        <v>22</v>
      </c>
      <c r="B6" s="14" t="s">
        <v>16</v>
      </c>
      <c r="C6" s="6" t="s">
        <v>399</v>
      </c>
      <c r="D6" s="14" t="s">
        <v>1589</v>
      </c>
      <c r="E6" s="11" t="s">
        <v>30</v>
      </c>
      <c r="F6" s="14"/>
      <c r="G6" s="11"/>
      <c r="H6" s="14"/>
      <c r="I6" s="11"/>
      <c r="J6" s="14"/>
      <c r="K6" s="11"/>
      <c r="L6" s="10"/>
    </row>
    <row r="7" spans="1:12">
      <c r="A7" s="11" t="s">
        <v>1490</v>
      </c>
      <c r="B7" s="14" t="s">
        <v>19</v>
      </c>
      <c r="C7" s="6" t="s">
        <v>25</v>
      </c>
      <c r="D7" s="14" t="s">
        <v>13</v>
      </c>
      <c r="E7" s="11" t="s">
        <v>36</v>
      </c>
      <c r="F7" s="14"/>
      <c r="G7" s="11"/>
      <c r="H7" s="14"/>
      <c r="I7" s="11"/>
      <c r="J7" s="14"/>
      <c r="K7" s="11"/>
      <c r="L7" s="10"/>
    </row>
    <row r="8" spans="1:12">
      <c r="A8" s="11" t="s">
        <v>30</v>
      </c>
      <c r="B8" s="14" t="s">
        <v>36</v>
      </c>
      <c r="C8" s="6" t="s">
        <v>1519</v>
      </c>
      <c r="D8" s="14" t="s">
        <v>1590</v>
      </c>
      <c r="E8" s="11" t="s">
        <v>53</v>
      </c>
      <c r="F8" s="14"/>
      <c r="G8" s="11"/>
      <c r="H8" s="14"/>
      <c r="I8" s="11"/>
      <c r="J8" s="14"/>
      <c r="K8" s="11"/>
      <c r="L8" s="10"/>
    </row>
    <row r="9" spans="1:12">
      <c r="A9" s="6" t="s">
        <v>412</v>
      </c>
      <c r="B9" s="14" t="s">
        <v>42</v>
      </c>
      <c r="C9" s="6" t="s">
        <v>1520</v>
      </c>
      <c r="D9" s="14" t="s">
        <v>19</v>
      </c>
      <c r="E9" s="11" t="s">
        <v>1493</v>
      </c>
      <c r="F9" s="14"/>
      <c r="G9" s="11"/>
      <c r="H9" s="14"/>
      <c r="I9" s="11"/>
      <c r="J9" s="14"/>
      <c r="K9" s="11"/>
      <c r="L9" s="10"/>
    </row>
    <row r="10" spans="1:12">
      <c r="A10" s="6" t="s">
        <v>36</v>
      </c>
      <c r="B10" s="14" t="s">
        <v>61</v>
      </c>
      <c r="C10" s="6" t="s">
        <v>409</v>
      </c>
      <c r="D10" s="14" t="s">
        <v>398</v>
      </c>
      <c r="E10" s="11" t="s">
        <v>1685</v>
      </c>
      <c r="F10" s="14"/>
      <c r="G10" s="11"/>
      <c r="H10" s="14"/>
      <c r="I10" s="11"/>
      <c r="J10" s="14"/>
      <c r="K10" s="11"/>
      <c r="L10" s="10"/>
    </row>
    <row r="11" spans="1:12">
      <c r="A11" s="6" t="s">
        <v>39</v>
      </c>
      <c r="B11" s="14" t="s">
        <v>64</v>
      </c>
      <c r="C11" s="6" t="s">
        <v>1521</v>
      </c>
      <c r="D11" s="14" t="s">
        <v>399</v>
      </c>
      <c r="E11" s="11" t="s">
        <v>86</v>
      </c>
      <c r="F11" s="14"/>
      <c r="G11" s="11"/>
      <c r="H11" s="14"/>
      <c r="I11" s="11"/>
      <c r="J11" s="14"/>
      <c r="K11" s="11"/>
      <c r="L11" s="10"/>
    </row>
    <row r="12" spans="1:12">
      <c r="A12" s="6" t="s">
        <v>1491</v>
      </c>
      <c r="B12" s="14" t="s">
        <v>69</v>
      </c>
      <c r="C12" s="6" t="s">
        <v>1522</v>
      </c>
      <c r="D12" s="14" t="s">
        <v>400</v>
      </c>
      <c r="E12" s="11" t="s">
        <v>1686</v>
      </c>
      <c r="F12" s="14"/>
      <c r="G12" s="11"/>
      <c r="H12" s="14"/>
      <c r="I12" s="11"/>
      <c r="J12" s="14"/>
      <c r="K12" s="11"/>
      <c r="L12" s="10"/>
    </row>
    <row r="13" spans="1:12">
      <c r="A13" s="6" t="s">
        <v>42</v>
      </c>
      <c r="B13" s="14" t="s">
        <v>92</v>
      </c>
      <c r="C13" s="6" t="s">
        <v>36</v>
      </c>
      <c r="D13" s="14" t="s">
        <v>402</v>
      </c>
      <c r="E13" s="11" t="s">
        <v>1610</v>
      </c>
      <c r="F13" s="14"/>
      <c r="G13" s="11"/>
      <c r="H13" s="14"/>
      <c r="I13" s="11"/>
      <c r="J13" s="14"/>
      <c r="K13" s="11"/>
      <c r="L13" s="10"/>
    </row>
    <row r="14" spans="1:12">
      <c r="A14" s="6" t="s">
        <v>1492</v>
      </c>
      <c r="B14" s="14" t="s">
        <v>104</v>
      </c>
      <c r="C14" s="6" t="s">
        <v>1523</v>
      </c>
      <c r="D14" s="14" t="s">
        <v>1591</v>
      </c>
      <c r="E14" s="11" t="s">
        <v>1687</v>
      </c>
      <c r="F14" s="14"/>
      <c r="G14" s="11"/>
      <c r="H14" s="14"/>
      <c r="I14" s="11"/>
      <c r="J14" s="14"/>
      <c r="K14" s="11"/>
      <c r="L14" s="10"/>
    </row>
    <row r="15" spans="1:12">
      <c r="A15" s="6" t="s">
        <v>53</v>
      </c>
      <c r="B15" s="14" t="s">
        <v>107</v>
      </c>
      <c r="C15" s="6" t="s">
        <v>1491</v>
      </c>
      <c r="D15" s="14" t="s">
        <v>1592</v>
      </c>
      <c r="E15" s="11" t="s">
        <v>1497</v>
      </c>
      <c r="F15" s="14"/>
      <c r="G15" s="11"/>
      <c r="H15" s="14"/>
      <c r="I15" s="11"/>
      <c r="J15" s="14"/>
      <c r="K15" s="11"/>
      <c r="L15" s="10"/>
    </row>
    <row r="16" spans="1:12">
      <c r="A16" s="6" t="s">
        <v>58</v>
      </c>
      <c r="B16" s="14" t="s">
        <v>1499</v>
      </c>
      <c r="C16" s="6" t="s">
        <v>42</v>
      </c>
      <c r="D16" s="14" t="s">
        <v>1593</v>
      </c>
      <c r="E16" s="11" t="s">
        <v>1688</v>
      </c>
      <c r="F16" s="14"/>
      <c r="G16" s="11"/>
      <c r="H16" s="14"/>
      <c r="I16" s="11"/>
      <c r="J16" s="14"/>
      <c r="K16" s="11"/>
      <c r="L16" s="10"/>
    </row>
    <row r="17" spans="1:12">
      <c r="A17" s="6" t="s">
        <v>61</v>
      </c>
      <c r="B17" s="14" t="s">
        <v>131</v>
      </c>
      <c r="C17" s="6" t="s">
        <v>1524</v>
      </c>
      <c r="D17" s="14" t="s">
        <v>1594</v>
      </c>
      <c r="E17" s="11" t="s">
        <v>1689</v>
      </c>
      <c r="F17" s="14"/>
      <c r="G17" s="11"/>
      <c r="H17" s="14"/>
      <c r="I17" s="11"/>
      <c r="J17" s="14"/>
      <c r="K17" s="11"/>
      <c r="L17" s="10"/>
    </row>
    <row r="18" spans="1:12">
      <c r="A18" s="6" t="s">
        <v>1493</v>
      </c>
      <c r="B18" s="14" t="s">
        <v>140</v>
      </c>
      <c r="C18" s="6" t="s">
        <v>1525</v>
      </c>
      <c r="D18" s="14" t="s">
        <v>1595</v>
      </c>
      <c r="E18" s="11" t="s">
        <v>1690</v>
      </c>
      <c r="F18" s="14"/>
      <c r="G18" s="11"/>
      <c r="H18" s="14"/>
      <c r="I18" s="11"/>
      <c r="J18" s="14"/>
      <c r="K18" s="11"/>
      <c r="L18" s="10"/>
    </row>
    <row r="19" spans="1:12">
      <c r="A19" s="6" t="s">
        <v>67</v>
      </c>
      <c r="B19" s="14" t="s">
        <v>143</v>
      </c>
      <c r="C19" s="6" t="s">
        <v>1526</v>
      </c>
      <c r="D19" s="14" t="s">
        <v>1596</v>
      </c>
      <c r="E19" s="11" t="s">
        <v>1691</v>
      </c>
      <c r="F19" s="14"/>
      <c r="G19" s="11"/>
      <c r="H19" s="14"/>
      <c r="I19" s="11"/>
      <c r="J19" s="14"/>
      <c r="K19" s="11"/>
      <c r="L19" s="10"/>
    </row>
    <row r="20" spans="1:12">
      <c r="A20" s="6" t="s">
        <v>69</v>
      </c>
      <c r="B20" s="14" t="s">
        <v>146</v>
      </c>
      <c r="C20" s="6" t="s">
        <v>1527</v>
      </c>
      <c r="D20" s="14" t="s">
        <v>1597</v>
      </c>
      <c r="E20" s="11" t="s">
        <v>1692</v>
      </c>
      <c r="F20" s="14"/>
      <c r="G20" s="11"/>
      <c r="H20" s="14"/>
      <c r="I20" s="11"/>
      <c r="J20" s="14"/>
      <c r="K20" s="11"/>
      <c r="L20" s="10"/>
    </row>
    <row r="21" spans="1:12">
      <c r="A21" s="6" t="s">
        <v>891</v>
      </c>
      <c r="B21" s="14" t="s">
        <v>155</v>
      </c>
      <c r="C21" s="6" t="s">
        <v>891</v>
      </c>
      <c r="D21" s="14" t="s">
        <v>30</v>
      </c>
      <c r="E21" s="11" t="s">
        <v>170</v>
      </c>
      <c r="F21" s="14"/>
      <c r="G21" s="11"/>
      <c r="H21" s="14"/>
      <c r="I21" s="11"/>
      <c r="J21" s="14"/>
      <c r="K21" s="11"/>
      <c r="L21" s="10"/>
    </row>
    <row r="22" spans="1:12">
      <c r="A22" s="6" t="s">
        <v>892</v>
      </c>
      <c r="B22" s="14" t="s">
        <v>158</v>
      </c>
      <c r="C22" s="6" t="s">
        <v>1528</v>
      </c>
      <c r="D22" s="14" t="s">
        <v>36</v>
      </c>
      <c r="E22" s="11" t="s">
        <v>173</v>
      </c>
      <c r="F22" s="14"/>
      <c r="G22" s="11"/>
      <c r="H22" s="14"/>
      <c r="I22" s="11"/>
      <c r="J22" s="14"/>
      <c r="K22" s="11"/>
      <c r="L22" s="10"/>
    </row>
    <row r="23" spans="1:12">
      <c r="A23" s="6" t="s">
        <v>92</v>
      </c>
      <c r="B23" s="14" t="s">
        <v>161</v>
      </c>
      <c r="C23" s="6" t="s">
        <v>1529</v>
      </c>
      <c r="D23" s="14" t="s">
        <v>39</v>
      </c>
      <c r="E23" s="11" t="s">
        <v>1693</v>
      </c>
      <c r="F23" s="14"/>
      <c r="G23" s="11"/>
      <c r="H23" s="14"/>
      <c r="I23" s="11"/>
      <c r="J23" s="14"/>
      <c r="K23" s="11"/>
      <c r="L23" s="10"/>
    </row>
    <row r="24" spans="1:12">
      <c r="A24" s="6" t="s">
        <v>1494</v>
      </c>
      <c r="B24" s="14" t="s">
        <v>164</v>
      </c>
      <c r="C24" s="6" t="s">
        <v>899</v>
      </c>
      <c r="D24" s="14" t="s">
        <v>42</v>
      </c>
      <c r="E24" s="11" t="s">
        <v>1639</v>
      </c>
      <c r="F24" s="14"/>
      <c r="G24" s="11"/>
      <c r="H24" s="14"/>
      <c r="I24" s="11"/>
      <c r="J24" s="14"/>
      <c r="K24" s="11"/>
      <c r="L24" s="10"/>
    </row>
    <row r="25" spans="1:12">
      <c r="A25" s="6" t="s">
        <v>104</v>
      </c>
      <c r="B25" s="14" t="s">
        <v>191</v>
      </c>
      <c r="C25" s="6" t="s">
        <v>131</v>
      </c>
      <c r="D25" s="14" t="s">
        <v>1598</v>
      </c>
      <c r="E25" s="11" t="s">
        <v>245</v>
      </c>
      <c r="F25" s="14"/>
      <c r="G25" s="11"/>
      <c r="H25" s="14"/>
      <c r="I25" s="11"/>
      <c r="J25" s="14"/>
      <c r="K25" s="11"/>
      <c r="L25" s="10"/>
    </row>
    <row r="26" spans="1:12">
      <c r="A26" s="6" t="s">
        <v>1495</v>
      </c>
      <c r="B26" s="14" t="s">
        <v>1320</v>
      </c>
      <c r="C26" s="6" t="s">
        <v>1530</v>
      </c>
      <c r="D26" s="14" t="s">
        <v>1194</v>
      </c>
      <c r="E26" s="11" t="s">
        <v>248</v>
      </c>
      <c r="F26" s="14"/>
      <c r="G26" s="11"/>
      <c r="H26" s="14"/>
      <c r="I26" s="11"/>
      <c r="J26" s="14"/>
      <c r="K26" s="11"/>
      <c r="L26" s="10"/>
    </row>
    <row r="27" spans="1:12">
      <c r="A27" s="6" t="s">
        <v>1496</v>
      </c>
      <c r="B27" s="14" t="s">
        <v>248</v>
      </c>
      <c r="C27" s="6" t="s">
        <v>1531</v>
      </c>
      <c r="D27" s="14" t="s">
        <v>1599</v>
      </c>
      <c r="E27" s="11" t="s">
        <v>1335</v>
      </c>
      <c r="F27" s="14"/>
      <c r="G27" s="11"/>
      <c r="H27" s="14"/>
      <c r="I27" s="11"/>
      <c r="J27" s="14"/>
      <c r="K27" s="11"/>
      <c r="L27" s="10"/>
    </row>
    <row r="28" spans="1:12">
      <c r="A28" s="6" t="s">
        <v>107</v>
      </c>
      <c r="B28" s="14" t="s">
        <v>261</v>
      </c>
      <c r="C28" s="6" t="s">
        <v>1532</v>
      </c>
      <c r="D28" s="14" t="s">
        <v>1195</v>
      </c>
      <c r="E28" s="11" t="s">
        <v>1554</v>
      </c>
      <c r="F28" s="14"/>
      <c r="G28" s="11"/>
      <c r="H28" s="14"/>
      <c r="I28" s="11"/>
      <c r="J28" s="14"/>
      <c r="K28" s="11"/>
      <c r="L28" s="10"/>
    </row>
    <row r="29" spans="1:12">
      <c r="A29" s="6" t="s">
        <v>1497</v>
      </c>
      <c r="B29" s="14" t="s">
        <v>264</v>
      </c>
      <c r="C29" s="6" t="s">
        <v>1533</v>
      </c>
      <c r="D29" s="14" t="s">
        <v>1600</v>
      </c>
      <c r="E29" s="11" t="s">
        <v>513</v>
      </c>
      <c r="F29" s="14"/>
      <c r="G29" s="11"/>
      <c r="H29" s="14"/>
      <c r="I29" s="11"/>
      <c r="J29" s="14"/>
      <c r="K29" s="11"/>
      <c r="L29" s="10"/>
    </row>
    <row r="30" spans="1:12">
      <c r="A30" s="6" t="s">
        <v>1498</v>
      </c>
      <c r="B30" s="14" t="s">
        <v>267</v>
      </c>
      <c r="C30" s="6" t="s">
        <v>1534</v>
      </c>
      <c r="D30" s="14" t="s">
        <v>53</v>
      </c>
      <c r="E30" s="11" t="s">
        <v>264</v>
      </c>
      <c r="F30" s="14"/>
      <c r="G30" s="11"/>
      <c r="H30" s="14"/>
      <c r="I30" s="11"/>
      <c r="J30" s="14"/>
      <c r="K30" s="11"/>
      <c r="L30" s="10"/>
    </row>
    <row r="31" spans="1:12">
      <c r="A31" s="6" t="s">
        <v>1499</v>
      </c>
      <c r="B31" s="14" t="s">
        <v>290</v>
      </c>
      <c r="C31" s="6" t="s">
        <v>1535</v>
      </c>
      <c r="D31" s="14" t="s">
        <v>1601</v>
      </c>
      <c r="E31" s="11" t="s">
        <v>1694</v>
      </c>
      <c r="F31" s="14"/>
      <c r="G31" s="11"/>
      <c r="H31" s="14"/>
      <c r="I31" s="11"/>
      <c r="J31" s="14"/>
      <c r="K31" s="11"/>
      <c r="L31" s="10"/>
    </row>
    <row r="32" spans="1:12">
      <c r="A32" s="6" t="s">
        <v>1500</v>
      </c>
      <c r="B32" s="14" t="s">
        <v>293</v>
      </c>
      <c r="C32" s="6" t="s">
        <v>1536</v>
      </c>
      <c r="D32" s="14" t="s">
        <v>1602</v>
      </c>
      <c r="E32" s="11" t="s">
        <v>1651</v>
      </c>
      <c r="F32" s="14"/>
      <c r="G32" s="11"/>
      <c r="H32" s="14"/>
      <c r="I32" s="11"/>
      <c r="J32" s="14"/>
      <c r="K32" s="11"/>
      <c r="L32" s="10"/>
    </row>
    <row r="33" spans="1:12">
      <c r="A33" s="6" t="s">
        <v>1501</v>
      </c>
      <c r="B33" s="14" t="s">
        <v>296</v>
      </c>
      <c r="C33" s="6" t="s">
        <v>476</v>
      </c>
      <c r="D33" s="14" t="s">
        <v>64</v>
      </c>
      <c r="E33" s="11" t="s">
        <v>1695</v>
      </c>
      <c r="F33" s="14"/>
      <c r="G33" s="11"/>
      <c r="H33" s="14"/>
      <c r="I33" s="11"/>
      <c r="J33" s="14"/>
      <c r="K33" s="11"/>
      <c r="L33" s="10"/>
    </row>
    <row r="34" spans="1:12">
      <c r="A34" s="6" t="s">
        <v>131</v>
      </c>
      <c r="B34" s="14" t="s">
        <v>311</v>
      </c>
      <c r="C34" s="6" t="s">
        <v>1537</v>
      </c>
      <c r="D34" s="14" t="s">
        <v>1603</v>
      </c>
      <c r="E34" s="11" t="s">
        <v>1696</v>
      </c>
      <c r="F34" s="14"/>
      <c r="G34" s="11"/>
      <c r="H34" s="14"/>
      <c r="I34" s="11"/>
      <c r="J34" s="14"/>
      <c r="K34" s="11"/>
      <c r="L34" s="10"/>
    </row>
    <row r="35" spans="1:12">
      <c r="A35" s="6" t="s">
        <v>1502</v>
      </c>
      <c r="B35" s="14" t="s">
        <v>317</v>
      </c>
      <c r="C35" s="6" t="s">
        <v>1538</v>
      </c>
      <c r="D35" s="14" t="s">
        <v>1604</v>
      </c>
      <c r="E35" s="11" t="s">
        <v>536</v>
      </c>
      <c r="F35" s="14"/>
      <c r="G35" s="11"/>
      <c r="H35" s="14"/>
      <c r="I35" s="11"/>
      <c r="J35" s="14"/>
      <c r="K35" s="11"/>
      <c r="L35" s="10"/>
    </row>
    <row r="36" spans="1:12">
      <c r="A36" s="6" t="s">
        <v>1503</v>
      </c>
      <c r="B36" s="14" t="s">
        <v>323</v>
      </c>
      <c r="C36" s="6" t="s">
        <v>1539</v>
      </c>
      <c r="D36" s="14" t="s">
        <v>81</v>
      </c>
      <c r="E36" s="11" t="s">
        <v>290</v>
      </c>
      <c r="F36" s="14"/>
      <c r="G36" s="11"/>
      <c r="H36" s="14"/>
      <c r="I36" s="11"/>
      <c r="J36" s="14"/>
      <c r="K36" s="11"/>
      <c r="L36" s="10"/>
    </row>
    <row r="37" spans="1:12">
      <c r="A37" s="6" t="s">
        <v>1260</v>
      </c>
      <c r="B37" s="14" t="s">
        <v>329</v>
      </c>
      <c r="C37" s="6" t="s">
        <v>191</v>
      </c>
      <c r="D37" s="14" t="s">
        <v>433</v>
      </c>
      <c r="E37" s="11" t="s">
        <v>541</v>
      </c>
      <c r="F37" s="14"/>
      <c r="G37" s="11"/>
      <c r="H37" s="14"/>
      <c r="I37" s="11"/>
      <c r="J37" s="14"/>
      <c r="K37" s="11"/>
      <c r="L37" s="10"/>
    </row>
    <row r="38" spans="1:12">
      <c r="A38" s="6" t="s">
        <v>140</v>
      </c>
      <c r="B38" s="14" t="s">
        <v>338</v>
      </c>
      <c r="C38" s="6" t="s">
        <v>1540</v>
      </c>
      <c r="D38" s="14" t="s">
        <v>1216</v>
      </c>
      <c r="E38" s="11" t="s">
        <v>293</v>
      </c>
      <c r="F38" s="14"/>
      <c r="G38" s="11"/>
      <c r="H38" s="14"/>
      <c r="I38" s="11"/>
      <c r="J38" s="14"/>
      <c r="K38" s="11"/>
      <c r="L38" s="10"/>
    </row>
    <row r="39" spans="1:12">
      <c r="A39" s="6" t="s">
        <v>143</v>
      </c>
      <c r="B39" s="14"/>
      <c r="C39" s="6" t="s">
        <v>1541</v>
      </c>
      <c r="D39" s="14" t="s">
        <v>1605</v>
      </c>
      <c r="E39" s="11" t="s">
        <v>296</v>
      </c>
      <c r="F39" s="14"/>
      <c r="G39" s="11"/>
      <c r="H39" s="14"/>
      <c r="I39" s="11"/>
      <c r="J39" s="14"/>
      <c r="K39" s="11"/>
      <c r="L39" s="10"/>
    </row>
    <row r="40" spans="1:12">
      <c r="A40" s="6" t="s">
        <v>146</v>
      </c>
      <c r="B40" s="14"/>
      <c r="C40" s="6" t="s">
        <v>499</v>
      </c>
      <c r="D40" s="14" t="s">
        <v>86</v>
      </c>
      <c r="E40" s="11" t="s">
        <v>1697</v>
      </c>
      <c r="F40" s="14"/>
      <c r="G40" s="11"/>
      <c r="H40" s="14"/>
      <c r="I40" s="11"/>
      <c r="J40" s="14"/>
      <c r="K40" s="11"/>
      <c r="L40" s="10"/>
    </row>
    <row r="41" spans="1:12">
      <c r="A41" s="6" t="s">
        <v>155</v>
      </c>
      <c r="B41" s="14"/>
      <c r="C41" s="6" t="s">
        <v>1542</v>
      </c>
      <c r="D41" s="14" t="s">
        <v>1606</v>
      </c>
      <c r="E41" s="11" t="s">
        <v>302</v>
      </c>
      <c r="F41" s="14"/>
      <c r="G41" s="11"/>
      <c r="H41" s="14"/>
      <c r="I41" s="11"/>
      <c r="J41" s="14"/>
      <c r="K41" s="11"/>
      <c r="L41" s="10"/>
    </row>
    <row r="42" spans="1:12">
      <c r="A42" s="6" t="s">
        <v>158</v>
      </c>
      <c r="B42" s="14"/>
      <c r="C42" s="6" t="s">
        <v>1543</v>
      </c>
      <c r="D42" s="14" t="s">
        <v>1607</v>
      </c>
      <c r="E42" s="11" t="s">
        <v>320</v>
      </c>
      <c r="F42" s="14"/>
      <c r="G42" s="11"/>
      <c r="H42" s="14"/>
      <c r="I42" s="11"/>
      <c r="J42" s="14"/>
      <c r="K42" s="11"/>
      <c r="L42" s="10"/>
    </row>
    <row r="43" spans="1:12">
      <c r="A43" s="6" t="s">
        <v>161</v>
      </c>
      <c r="B43" s="14"/>
      <c r="C43" s="6" t="s">
        <v>1544</v>
      </c>
      <c r="D43" s="14" t="s">
        <v>437</v>
      </c>
      <c r="E43" s="11" t="s">
        <v>338</v>
      </c>
      <c r="F43" s="14"/>
      <c r="G43" s="11"/>
      <c r="H43" s="14"/>
      <c r="I43" s="11"/>
      <c r="J43" s="14"/>
      <c r="K43" s="11"/>
      <c r="L43" s="10"/>
    </row>
    <row r="44" spans="1:12">
      <c r="A44" s="6" t="s">
        <v>164</v>
      </c>
      <c r="B44" s="14"/>
      <c r="C44" s="6" t="s">
        <v>1545</v>
      </c>
      <c r="D44" s="14" t="s">
        <v>438</v>
      </c>
      <c r="E44" s="11"/>
      <c r="F44" s="14"/>
      <c r="G44" s="11"/>
      <c r="H44" s="14"/>
      <c r="I44" s="11"/>
      <c r="J44" s="14"/>
      <c r="K44" s="11"/>
      <c r="L44" s="10"/>
    </row>
    <row r="45" spans="1:12">
      <c r="A45" s="6" t="s">
        <v>1504</v>
      </c>
      <c r="B45" s="14"/>
      <c r="C45" s="6" t="s">
        <v>1546</v>
      </c>
      <c r="D45" s="14" t="s">
        <v>1608</v>
      </c>
      <c r="E45" s="11"/>
      <c r="F45" s="14"/>
      <c r="G45" s="11"/>
      <c r="H45" s="14"/>
      <c r="I45" s="11"/>
      <c r="J45" s="14"/>
      <c r="K45" s="11"/>
      <c r="L45" s="10"/>
    </row>
    <row r="46" spans="1:12">
      <c r="A46" s="6" t="s">
        <v>1505</v>
      </c>
      <c r="B46" s="14"/>
      <c r="C46" s="6" t="s">
        <v>1547</v>
      </c>
      <c r="D46" s="14" t="s">
        <v>1609</v>
      </c>
      <c r="E46" s="11"/>
      <c r="F46" s="14"/>
      <c r="G46" s="11"/>
      <c r="H46" s="14"/>
      <c r="I46" s="11"/>
      <c r="J46" s="14"/>
      <c r="K46" s="11"/>
      <c r="L46" s="10"/>
    </row>
    <row r="47" spans="1:12">
      <c r="A47" s="6" t="s">
        <v>1506</v>
      </c>
      <c r="B47" s="14"/>
      <c r="C47" s="6" t="s">
        <v>1548</v>
      </c>
      <c r="D47" s="14" t="s">
        <v>1610</v>
      </c>
      <c r="E47" s="11"/>
      <c r="F47" s="14"/>
      <c r="G47" s="11"/>
      <c r="H47" s="14"/>
      <c r="I47" s="11"/>
      <c r="J47" s="14"/>
      <c r="K47" s="11"/>
      <c r="L47" s="10"/>
    </row>
    <row r="48" spans="1:12">
      <c r="A48" s="6" t="s">
        <v>191</v>
      </c>
      <c r="B48" s="14"/>
      <c r="C48" s="6" t="s">
        <v>1549</v>
      </c>
      <c r="D48" s="14" t="s">
        <v>1611</v>
      </c>
      <c r="E48" s="11"/>
      <c r="F48" s="14"/>
      <c r="G48" s="11"/>
      <c r="H48" s="14"/>
      <c r="I48" s="11"/>
      <c r="J48" s="14"/>
      <c r="K48" s="11"/>
      <c r="L48" s="10"/>
    </row>
    <row r="49" spans="1:12">
      <c r="A49" s="6" t="s">
        <v>1507</v>
      </c>
      <c r="B49" s="14"/>
      <c r="C49" s="6" t="s">
        <v>1550</v>
      </c>
      <c r="D49" s="14" t="s">
        <v>440</v>
      </c>
      <c r="E49" s="11"/>
      <c r="F49" s="14"/>
      <c r="G49" s="11"/>
      <c r="H49" s="14"/>
      <c r="I49" s="11"/>
      <c r="J49" s="14"/>
      <c r="K49" s="11"/>
      <c r="L49" s="10"/>
    </row>
    <row r="50" spans="1:12">
      <c r="A50" s="6" t="s">
        <v>499</v>
      </c>
      <c r="B50" s="14"/>
      <c r="C50" s="6" t="s">
        <v>1551</v>
      </c>
      <c r="D50" s="14" t="s">
        <v>441</v>
      </c>
      <c r="E50" s="11"/>
      <c r="F50" s="14"/>
      <c r="G50" s="11"/>
      <c r="H50" s="14"/>
      <c r="I50" s="11"/>
      <c r="J50" s="14"/>
      <c r="K50" s="11"/>
      <c r="L50" s="10"/>
    </row>
    <row r="51" spans="1:12">
      <c r="A51" s="6" t="s">
        <v>1508</v>
      </c>
      <c r="B51" s="14"/>
      <c r="C51" s="6" t="s">
        <v>245</v>
      </c>
      <c r="D51" s="14" t="s">
        <v>95</v>
      </c>
      <c r="E51" s="11"/>
      <c r="F51" s="14"/>
      <c r="G51" s="11"/>
      <c r="H51" s="14"/>
      <c r="I51" s="11"/>
      <c r="J51" s="14"/>
      <c r="K51" s="11"/>
      <c r="L51" s="10"/>
    </row>
    <row r="52" spans="1:12">
      <c r="A52" s="6" t="s">
        <v>1509</v>
      </c>
      <c r="B52" s="14"/>
      <c r="C52" s="6" t="s">
        <v>1552</v>
      </c>
      <c r="D52" s="14" t="s">
        <v>98</v>
      </c>
      <c r="E52" s="11"/>
      <c r="F52" s="14"/>
      <c r="G52" s="11"/>
      <c r="H52" s="14"/>
      <c r="I52" s="11"/>
      <c r="J52" s="14"/>
      <c r="K52" s="11"/>
      <c r="L52" s="10"/>
    </row>
    <row r="53" spans="1:12">
      <c r="A53" s="6" t="s">
        <v>245</v>
      </c>
      <c r="B53" s="14"/>
      <c r="C53" s="6" t="s">
        <v>1553</v>
      </c>
      <c r="D53" s="14" t="s">
        <v>1612</v>
      </c>
      <c r="E53" s="11"/>
      <c r="F53" s="14"/>
      <c r="G53" s="11"/>
      <c r="H53" s="14"/>
      <c r="I53" s="11"/>
      <c r="J53" s="14"/>
      <c r="K53" s="11"/>
      <c r="L53" s="10"/>
    </row>
    <row r="54" spans="1:12">
      <c r="A54" s="6" t="s">
        <v>1335</v>
      </c>
      <c r="B54" s="14"/>
      <c r="C54" s="6" t="s">
        <v>1554</v>
      </c>
      <c r="D54" s="14" t="s">
        <v>442</v>
      </c>
      <c r="E54" s="11"/>
      <c r="F54" s="14"/>
      <c r="G54" s="11"/>
      <c r="H54" s="14"/>
      <c r="I54" s="11"/>
      <c r="J54" s="14"/>
      <c r="K54" s="11"/>
      <c r="L54" s="10"/>
    </row>
    <row r="55" spans="1:12">
      <c r="A55" s="6" t="s">
        <v>261</v>
      </c>
      <c r="B55" s="14"/>
      <c r="C55" s="6" t="s">
        <v>514</v>
      </c>
      <c r="D55" s="14" t="s">
        <v>443</v>
      </c>
      <c r="E55" s="11"/>
      <c r="F55" s="14"/>
      <c r="G55" s="11"/>
      <c r="H55" s="14"/>
      <c r="I55" s="11"/>
      <c r="J55" s="14"/>
      <c r="K55" s="11"/>
      <c r="L55" s="10"/>
    </row>
    <row r="56" spans="1:12">
      <c r="A56" s="6" t="s">
        <v>513</v>
      </c>
      <c r="B56" s="14"/>
      <c r="C56" s="6" t="s">
        <v>1510</v>
      </c>
      <c r="D56" s="14" t="s">
        <v>444</v>
      </c>
      <c r="E56" s="11"/>
      <c r="F56" s="14"/>
      <c r="G56" s="11"/>
      <c r="H56" s="14"/>
      <c r="I56" s="11"/>
      <c r="J56" s="14"/>
      <c r="K56" s="11"/>
      <c r="L56" s="10"/>
    </row>
    <row r="57" spans="1:12">
      <c r="A57" s="6" t="s">
        <v>1510</v>
      </c>
      <c r="B57" s="14"/>
      <c r="C57" s="6" t="s">
        <v>264</v>
      </c>
      <c r="D57" s="14" t="s">
        <v>1613</v>
      </c>
      <c r="E57" s="11"/>
      <c r="F57" s="14"/>
      <c r="G57" s="11"/>
      <c r="H57" s="14"/>
      <c r="I57" s="11"/>
      <c r="J57" s="14"/>
      <c r="K57" s="11"/>
      <c r="L57" s="10"/>
    </row>
    <row r="58" spans="1:12">
      <c r="A58" s="6" t="s">
        <v>264</v>
      </c>
      <c r="B58" s="14"/>
      <c r="C58" s="6" t="s">
        <v>1555</v>
      </c>
      <c r="D58" s="14" t="s">
        <v>116</v>
      </c>
      <c r="E58" s="11"/>
      <c r="F58" s="14"/>
      <c r="G58" s="11"/>
      <c r="H58" s="14"/>
      <c r="I58" s="11"/>
      <c r="J58" s="14"/>
      <c r="K58" s="11"/>
      <c r="L58" s="10"/>
    </row>
    <row r="59" spans="1:12">
      <c r="A59" s="6" t="s">
        <v>267</v>
      </c>
      <c r="B59" s="14"/>
      <c r="C59" s="6" t="s">
        <v>1556</v>
      </c>
      <c r="D59" s="14" t="s">
        <v>1614</v>
      </c>
      <c r="E59" s="11"/>
      <c r="F59" s="14"/>
      <c r="G59" s="11"/>
      <c r="H59" s="14"/>
      <c r="I59" s="11"/>
      <c r="J59" s="14"/>
      <c r="K59" s="11"/>
      <c r="L59" s="10"/>
    </row>
    <row r="60" spans="1:12">
      <c r="A60" s="6" t="s">
        <v>270</v>
      </c>
      <c r="B60" s="14"/>
      <c r="C60" s="6" t="s">
        <v>1557</v>
      </c>
      <c r="D60" s="14" t="s">
        <v>1615</v>
      </c>
      <c r="E60" s="11"/>
      <c r="F60" s="14"/>
      <c r="G60" s="11"/>
      <c r="H60" s="14"/>
      <c r="I60" s="11"/>
      <c r="J60" s="14"/>
      <c r="K60" s="11"/>
      <c r="L60" s="10"/>
    </row>
    <row r="61" spans="1:12">
      <c r="A61" s="6" t="s">
        <v>527</v>
      </c>
      <c r="B61" s="14"/>
      <c r="C61" s="6" t="s">
        <v>1558</v>
      </c>
      <c r="D61" s="14" t="s">
        <v>1500</v>
      </c>
      <c r="E61" s="11"/>
      <c r="F61" s="14"/>
      <c r="G61" s="11"/>
      <c r="H61" s="14"/>
      <c r="I61" s="11"/>
      <c r="J61" s="14"/>
      <c r="K61" s="11"/>
      <c r="L61" s="10"/>
    </row>
    <row r="62" spans="1:12">
      <c r="A62" s="6" t="s">
        <v>1353</v>
      </c>
      <c r="B62" s="14"/>
      <c r="C62" s="6" t="s">
        <v>1559</v>
      </c>
      <c r="D62" s="14" t="s">
        <v>1236</v>
      </c>
      <c r="E62" s="11"/>
      <c r="F62" s="14"/>
      <c r="G62" s="11"/>
      <c r="H62" s="14"/>
      <c r="I62" s="11"/>
      <c r="J62" s="14"/>
      <c r="K62" s="11"/>
      <c r="L62" s="10"/>
    </row>
    <row r="63" spans="1:12">
      <c r="A63" s="6" t="s">
        <v>1511</v>
      </c>
      <c r="B63" s="14"/>
      <c r="C63" s="6" t="s">
        <v>1560</v>
      </c>
      <c r="D63" s="14" t="s">
        <v>128</v>
      </c>
      <c r="E63" s="11"/>
      <c r="F63" s="14"/>
      <c r="G63" s="11"/>
      <c r="H63" s="14"/>
      <c r="I63" s="11"/>
      <c r="J63" s="14"/>
      <c r="K63" s="11"/>
      <c r="L63" s="10"/>
    </row>
    <row r="64" spans="1:12">
      <c r="A64" s="6" t="s">
        <v>1512</v>
      </c>
      <c r="B64" s="14"/>
      <c r="C64" s="6" t="s">
        <v>1561</v>
      </c>
      <c r="D64" s="14" t="s">
        <v>1616</v>
      </c>
      <c r="E64" s="11"/>
      <c r="F64" s="14"/>
      <c r="G64" s="11"/>
      <c r="H64" s="14"/>
      <c r="I64" s="11"/>
      <c r="J64" s="14"/>
      <c r="K64" s="11"/>
      <c r="L64" s="10"/>
    </row>
    <row r="65" spans="1:12">
      <c r="A65" s="6" t="s">
        <v>293</v>
      </c>
      <c r="B65" s="14"/>
      <c r="C65" s="6" t="s">
        <v>1562</v>
      </c>
      <c r="D65" s="14" t="s">
        <v>1617</v>
      </c>
      <c r="E65" s="11"/>
      <c r="F65" s="14"/>
      <c r="G65" s="11"/>
      <c r="H65" s="14"/>
      <c r="I65" s="11"/>
      <c r="J65" s="14"/>
      <c r="K65" s="11"/>
      <c r="L65" s="10"/>
    </row>
    <row r="66" spans="1:12">
      <c r="A66" s="6" t="s">
        <v>296</v>
      </c>
      <c r="B66" s="14"/>
      <c r="C66" s="6" t="s">
        <v>1563</v>
      </c>
      <c r="D66" s="14" t="s">
        <v>1618</v>
      </c>
      <c r="E66" s="11"/>
      <c r="F66" s="14"/>
      <c r="G66" s="11"/>
      <c r="H66" s="14"/>
      <c r="I66" s="11"/>
      <c r="J66" s="14"/>
      <c r="K66" s="11"/>
      <c r="L66" s="10"/>
    </row>
    <row r="67" spans="1:12">
      <c r="A67" s="6" t="s">
        <v>1513</v>
      </c>
      <c r="B67" s="14"/>
      <c r="C67" s="6" t="s">
        <v>530</v>
      </c>
      <c r="D67" s="14" t="s">
        <v>459</v>
      </c>
      <c r="E67" s="11"/>
      <c r="F67" s="14"/>
      <c r="G67" s="11"/>
      <c r="H67" s="14"/>
      <c r="I67" s="11"/>
      <c r="J67" s="14"/>
      <c r="K67" s="11"/>
      <c r="L67" s="10"/>
    </row>
    <row r="68" spans="1:12">
      <c r="A68" s="6" t="s">
        <v>549</v>
      </c>
      <c r="B68" s="14"/>
      <c r="C68" s="6" t="s">
        <v>1564</v>
      </c>
      <c r="D68" s="14" t="s">
        <v>469</v>
      </c>
      <c r="E68" s="11"/>
      <c r="F68" s="14"/>
      <c r="G68" s="11"/>
      <c r="H68" s="14"/>
      <c r="I68" s="11"/>
      <c r="J68" s="14"/>
      <c r="K68" s="11"/>
      <c r="L68" s="10"/>
    </row>
    <row r="69" spans="1:12">
      <c r="A69" s="6" t="s">
        <v>1514</v>
      </c>
      <c r="B69" s="14"/>
      <c r="C69" s="6" t="s">
        <v>1565</v>
      </c>
      <c r="D69" s="14" t="s">
        <v>1619</v>
      </c>
      <c r="E69" s="11"/>
      <c r="F69" s="14"/>
      <c r="G69" s="11"/>
      <c r="H69" s="14"/>
      <c r="I69" s="11"/>
      <c r="J69" s="14"/>
      <c r="K69" s="11"/>
      <c r="L69" s="10"/>
    </row>
    <row r="70" spans="1:12">
      <c r="A70" s="6" t="s">
        <v>1515</v>
      </c>
      <c r="B70" s="14"/>
      <c r="C70" s="6" t="s">
        <v>1566</v>
      </c>
      <c r="D70" s="14" t="s">
        <v>471</v>
      </c>
      <c r="E70" s="11"/>
      <c r="F70" s="14"/>
      <c r="G70" s="11"/>
      <c r="H70" s="14"/>
      <c r="I70" s="11"/>
      <c r="J70" s="14"/>
      <c r="K70" s="11"/>
      <c r="L70" s="10"/>
    </row>
    <row r="71" spans="1:12">
      <c r="A71" s="6" t="s">
        <v>311</v>
      </c>
      <c r="B71" s="14"/>
      <c r="C71" s="6" t="s">
        <v>1567</v>
      </c>
      <c r="D71" s="14" t="s">
        <v>1620</v>
      </c>
      <c r="E71" s="11"/>
      <c r="F71" s="14"/>
      <c r="G71" s="11"/>
      <c r="H71" s="14"/>
      <c r="I71" s="11"/>
      <c r="J71" s="14"/>
      <c r="K71" s="11"/>
      <c r="L71" s="10"/>
    </row>
    <row r="72" spans="1:12">
      <c r="A72" s="6" t="s">
        <v>314</v>
      </c>
      <c r="B72" s="14"/>
      <c r="C72" s="6" t="s">
        <v>1568</v>
      </c>
      <c r="D72" s="14" t="s">
        <v>1621</v>
      </c>
      <c r="E72" s="11"/>
      <c r="F72" s="14"/>
      <c r="G72" s="11"/>
      <c r="H72" s="14"/>
      <c r="I72" s="11"/>
      <c r="J72" s="14"/>
      <c r="K72" s="11"/>
      <c r="L72" s="10"/>
    </row>
    <row r="73" spans="1:12">
      <c r="A73" s="6" t="s">
        <v>317</v>
      </c>
      <c r="B73" s="14"/>
      <c r="C73" s="6" t="s">
        <v>1569</v>
      </c>
      <c r="D73" s="14" t="s">
        <v>1536</v>
      </c>
      <c r="E73" s="11"/>
      <c r="F73" s="14"/>
      <c r="G73" s="11"/>
      <c r="H73" s="14"/>
      <c r="I73" s="11"/>
      <c r="J73" s="14"/>
      <c r="K73" s="11"/>
      <c r="L73" s="10"/>
    </row>
    <row r="74" spans="1:12">
      <c r="A74" s="6" t="s">
        <v>320</v>
      </c>
      <c r="B74" s="14"/>
      <c r="C74" s="6" t="s">
        <v>1570</v>
      </c>
      <c r="D74" s="14" t="s">
        <v>143</v>
      </c>
      <c r="E74" s="11"/>
      <c r="F74" s="14"/>
      <c r="G74" s="11"/>
      <c r="H74" s="14"/>
      <c r="I74" s="11"/>
      <c r="J74" s="14"/>
      <c r="K74" s="11"/>
      <c r="L74" s="10"/>
    </row>
    <row r="75" spans="1:12">
      <c r="A75" s="6" t="s">
        <v>1395</v>
      </c>
      <c r="B75" s="14"/>
      <c r="C75" s="6" t="s">
        <v>1571</v>
      </c>
      <c r="D75" s="14" t="s">
        <v>1622</v>
      </c>
      <c r="E75" s="11"/>
      <c r="F75" s="14"/>
      <c r="G75" s="11"/>
      <c r="H75" s="14"/>
      <c r="I75" s="11"/>
      <c r="J75" s="14"/>
      <c r="K75" s="11"/>
      <c r="L75" s="10"/>
    </row>
    <row r="76" spans="1:12">
      <c r="A76" s="6" t="s">
        <v>323</v>
      </c>
      <c r="B76" s="14"/>
      <c r="C76" s="6" t="s">
        <v>293</v>
      </c>
      <c r="D76" s="14" t="s">
        <v>164</v>
      </c>
      <c r="F76" s="14"/>
      <c r="G76" s="11"/>
      <c r="H76" s="14"/>
      <c r="I76" s="11"/>
      <c r="J76" s="14"/>
      <c r="K76" s="11"/>
      <c r="L76" s="10"/>
    </row>
    <row r="77" spans="1:12">
      <c r="A77" s="6" t="s">
        <v>326</v>
      </c>
      <c r="B77" s="14"/>
      <c r="C77" s="6" t="s">
        <v>1572</v>
      </c>
      <c r="D77" s="14" t="s">
        <v>1623</v>
      </c>
      <c r="F77" s="14"/>
      <c r="G77" s="11"/>
      <c r="H77" s="14"/>
      <c r="I77" s="11"/>
      <c r="J77" s="14"/>
      <c r="K77" s="11"/>
      <c r="L77" s="10"/>
    </row>
    <row r="78" spans="1:12">
      <c r="A78" s="6" t="s">
        <v>1516</v>
      </c>
      <c r="B78" s="14"/>
      <c r="C78" s="6" t="s">
        <v>1573</v>
      </c>
      <c r="D78" s="14" t="s">
        <v>1624</v>
      </c>
      <c r="F78" s="14"/>
      <c r="G78" s="11"/>
      <c r="H78" s="14"/>
      <c r="I78" s="11"/>
      <c r="J78" s="14"/>
      <c r="K78" s="11"/>
      <c r="L78" s="10"/>
    </row>
    <row r="79" spans="1:12">
      <c r="A79" s="6" t="s">
        <v>557</v>
      </c>
      <c r="B79" s="14"/>
      <c r="C79" s="6" t="s">
        <v>1574</v>
      </c>
      <c r="D79" s="14" t="s">
        <v>1625</v>
      </c>
      <c r="F79" s="14"/>
      <c r="G79" s="11"/>
      <c r="H79" s="14"/>
      <c r="I79" s="11"/>
      <c r="J79" s="14"/>
      <c r="K79" s="11"/>
      <c r="L79" s="10"/>
    </row>
    <row r="80" spans="1:12">
      <c r="A80" s="6" t="s">
        <v>338</v>
      </c>
      <c r="B80" s="14"/>
      <c r="C80" s="6" t="s">
        <v>1575</v>
      </c>
      <c r="D80" s="14" t="s">
        <v>1626</v>
      </c>
      <c r="F80" s="14"/>
      <c r="G80" s="11"/>
      <c r="H80" s="14"/>
      <c r="I80" s="11"/>
      <c r="J80" s="14"/>
      <c r="K80" s="11"/>
      <c r="L80" s="10"/>
    </row>
    <row r="81" spans="1:12">
      <c r="A81" s="6" t="s">
        <v>341</v>
      </c>
      <c r="B81" s="14"/>
      <c r="C81" s="6" t="s">
        <v>1576</v>
      </c>
      <c r="D81" s="14" t="s">
        <v>485</v>
      </c>
      <c r="F81" s="14"/>
      <c r="G81" s="11"/>
      <c r="H81" s="14"/>
      <c r="I81" s="11"/>
      <c r="J81" s="14"/>
      <c r="K81" s="11"/>
      <c r="L81" s="10"/>
    </row>
    <row r="82" spans="1:12">
      <c r="A82" s="6" t="s">
        <v>1517</v>
      </c>
      <c r="B82" s="14"/>
      <c r="C82" s="6" t="s">
        <v>1577</v>
      </c>
      <c r="D82" s="14" t="s">
        <v>1627</v>
      </c>
      <c r="F82" s="14"/>
      <c r="G82" s="11"/>
      <c r="H82" s="14"/>
      <c r="I82" s="11"/>
      <c r="J82" s="14"/>
      <c r="K82" s="11"/>
      <c r="L82" s="10"/>
    </row>
    <row r="83" spans="1:12">
      <c r="A83" s="6" t="s">
        <v>1518</v>
      </c>
      <c r="B83" s="14"/>
      <c r="C83" s="6" t="s">
        <v>1578</v>
      </c>
      <c r="D83" s="14" t="s">
        <v>1505</v>
      </c>
      <c r="F83" s="14"/>
      <c r="G83" s="11"/>
      <c r="H83" s="14"/>
      <c r="I83" s="11"/>
      <c r="J83" s="14"/>
      <c r="K83" s="11"/>
      <c r="L83" s="10"/>
    </row>
    <row r="84" spans="1:12">
      <c r="B84" s="14"/>
      <c r="C84" s="6" t="s">
        <v>1579</v>
      </c>
      <c r="D84" s="14" t="s">
        <v>173</v>
      </c>
      <c r="F84" s="14"/>
      <c r="G84" s="11"/>
      <c r="H84" s="14"/>
      <c r="I84" s="11"/>
      <c r="J84" s="14"/>
      <c r="K84" s="11"/>
      <c r="L84" s="10"/>
    </row>
    <row r="85" spans="1:12">
      <c r="B85" s="14"/>
      <c r="C85" s="6" t="s">
        <v>1580</v>
      </c>
      <c r="D85" s="14" t="s">
        <v>176</v>
      </c>
      <c r="F85" s="14"/>
      <c r="G85" s="11"/>
      <c r="H85" s="14"/>
      <c r="I85" s="11"/>
      <c r="J85" s="14"/>
      <c r="K85" s="11"/>
      <c r="L85" s="10"/>
    </row>
    <row r="86" spans="1:12">
      <c r="B86" s="14"/>
      <c r="C86" s="6" t="s">
        <v>1581</v>
      </c>
      <c r="D86" s="14" t="s">
        <v>1628</v>
      </c>
      <c r="F86" s="14"/>
      <c r="G86" s="11"/>
      <c r="H86" s="14"/>
      <c r="I86" s="11"/>
      <c r="J86" s="14"/>
      <c r="K86" s="11"/>
      <c r="L86" s="10"/>
    </row>
    <row r="87" spans="1:12">
      <c r="B87" s="14"/>
      <c r="C87" s="6" t="s">
        <v>927</v>
      </c>
      <c r="D87" s="14" t="s">
        <v>1629</v>
      </c>
      <c r="F87" s="14"/>
      <c r="G87" s="11"/>
      <c r="H87" s="14"/>
      <c r="I87" s="11"/>
      <c r="J87" s="14"/>
      <c r="K87" s="11"/>
      <c r="L87" s="10"/>
    </row>
    <row r="88" spans="1:12">
      <c r="B88" s="14"/>
      <c r="C88" s="6" t="s">
        <v>1582</v>
      </c>
      <c r="D88" s="14" t="s">
        <v>1630</v>
      </c>
      <c r="F88" s="14"/>
      <c r="G88" s="11"/>
      <c r="H88" s="14"/>
      <c r="I88" s="11"/>
      <c r="J88" s="14"/>
      <c r="K88" s="11"/>
      <c r="L88" s="10"/>
    </row>
    <row r="89" spans="1:12">
      <c r="B89" s="14"/>
      <c r="C89" s="6" t="s">
        <v>554</v>
      </c>
      <c r="D89" s="14" t="s">
        <v>1631</v>
      </c>
      <c r="F89" s="14"/>
      <c r="G89" s="11"/>
      <c r="H89" s="14"/>
      <c r="I89" s="11"/>
      <c r="J89" s="14"/>
      <c r="K89" s="11"/>
      <c r="L89" s="10"/>
    </row>
    <row r="90" spans="1:12">
      <c r="B90" s="14"/>
      <c r="C90" s="6" t="s">
        <v>1583</v>
      </c>
      <c r="D90" s="14" t="s">
        <v>1632</v>
      </c>
      <c r="F90" s="14"/>
      <c r="G90" s="11"/>
      <c r="H90" s="14"/>
      <c r="I90" s="11"/>
      <c r="J90" s="14"/>
      <c r="K90" s="11"/>
      <c r="L90" s="10"/>
    </row>
    <row r="91" spans="1:12">
      <c r="B91" s="14"/>
      <c r="C91" s="6" t="s">
        <v>329</v>
      </c>
      <c r="D91" s="14" t="s">
        <v>1633</v>
      </c>
      <c r="F91" s="14"/>
      <c r="G91" s="11"/>
      <c r="H91" s="14"/>
      <c r="I91" s="11"/>
      <c r="J91" s="14"/>
      <c r="K91" s="11"/>
      <c r="L91" s="10"/>
    </row>
    <row r="92" spans="1:12">
      <c r="B92" s="14"/>
      <c r="C92" s="6" t="s">
        <v>1584</v>
      </c>
      <c r="D92" s="14" t="s">
        <v>200</v>
      </c>
      <c r="F92" s="14"/>
      <c r="G92" s="11"/>
      <c r="H92" s="14"/>
      <c r="I92" s="11"/>
      <c r="J92" s="14"/>
      <c r="K92" s="11"/>
      <c r="L92" s="10"/>
    </row>
    <row r="93" spans="1:12">
      <c r="B93" s="14"/>
      <c r="C93" s="6" t="s">
        <v>1585</v>
      </c>
      <c r="D93" s="14" t="s">
        <v>1634</v>
      </c>
      <c r="F93" s="14"/>
      <c r="G93" s="11"/>
      <c r="H93" s="14"/>
      <c r="I93" s="11"/>
      <c r="J93" s="14"/>
      <c r="K93" s="11"/>
      <c r="L93" s="10"/>
    </row>
    <row r="94" spans="1:12">
      <c r="B94" s="14"/>
      <c r="C94" s="6" t="s">
        <v>937</v>
      </c>
      <c r="D94" s="14" t="s">
        <v>1635</v>
      </c>
      <c r="F94" s="14"/>
      <c r="G94" s="11"/>
      <c r="H94" s="14"/>
      <c r="I94" s="11"/>
      <c r="J94" s="14"/>
      <c r="K94" s="11"/>
      <c r="L94" s="10"/>
    </row>
    <row r="95" spans="1:12">
      <c r="B95" s="14"/>
      <c r="C95" s="6" t="s">
        <v>338</v>
      </c>
      <c r="D95" s="14" t="s">
        <v>1636</v>
      </c>
      <c r="F95" s="14"/>
      <c r="G95" s="11"/>
      <c r="H95" s="14"/>
      <c r="I95" s="11"/>
      <c r="J95" s="14"/>
      <c r="K95" s="11"/>
      <c r="L95" s="10"/>
    </row>
    <row r="96" spans="1:12">
      <c r="B96" s="14"/>
      <c r="C96" s="6" t="s">
        <v>1586</v>
      </c>
      <c r="D96" s="14" t="s">
        <v>209</v>
      </c>
      <c r="F96" s="14"/>
      <c r="G96" s="11"/>
      <c r="H96" s="14"/>
      <c r="I96" s="11"/>
      <c r="J96" s="14"/>
      <c r="K96" s="11"/>
      <c r="L96" s="10"/>
    </row>
    <row r="97" spans="2:12">
      <c r="B97" s="14"/>
      <c r="C97" s="6" t="s">
        <v>1587</v>
      </c>
      <c r="D97" s="14" t="s">
        <v>1637</v>
      </c>
      <c r="F97" s="14"/>
      <c r="G97" s="11"/>
      <c r="H97" s="14"/>
      <c r="I97" s="11"/>
      <c r="J97" s="14"/>
      <c r="K97" s="11"/>
      <c r="L97" s="10"/>
    </row>
    <row r="98" spans="2:12">
      <c r="B98" s="14"/>
      <c r="D98" s="14" t="s">
        <v>221</v>
      </c>
      <c r="F98" s="14"/>
      <c r="G98" s="11"/>
      <c r="H98" s="14"/>
      <c r="I98" s="11"/>
      <c r="J98" s="14"/>
      <c r="K98" s="11"/>
      <c r="L98" s="10"/>
    </row>
    <row r="99" spans="2:12">
      <c r="B99" s="14"/>
      <c r="D99" s="14" t="s">
        <v>1638</v>
      </c>
      <c r="F99" s="14"/>
      <c r="G99" s="11"/>
      <c r="H99" s="14"/>
      <c r="I99" s="11"/>
      <c r="J99" s="14"/>
      <c r="K99" s="11"/>
      <c r="L99" s="10"/>
    </row>
    <row r="100" spans="2:12">
      <c r="B100" s="14"/>
      <c r="D100" s="14" t="s">
        <v>1547</v>
      </c>
      <c r="F100" s="14"/>
      <c r="G100" s="11"/>
      <c r="H100" s="14"/>
      <c r="I100" s="11"/>
      <c r="J100" s="14"/>
      <c r="K100" s="11"/>
      <c r="L100" s="10"/>
    </row>
    <row r="101" spans="2:12">
      <c r="B101" s="14"/>
      <c r="D101" s="14" t="s">
        <v>1639</v>
      </c>
      <c r="F101" s="14"/>
      <c r="G101" s="11"/>
      <c r="H101" s="14"/>
      <c r="I101" s="11"/>
      <c r="J101" s="14"/>
      <c r="K101" s="11"/>
      <c r="L101" s="10"/>
    </row>
    <row r="102" spans="2:12">
      <c r="B102" s="14"/>
      <c r="D102" s="14" t="s">
        <v>506</v>
      </c>
      <c r="F102" s="14"/>
      <c r="G102" s="11"/>
      <c r="H102" s="14"/>
      <c r="I102" s="11"/>
      <c r="J102" s="14"/>
      <c r="K102" s="11"/>
      <c r="L102" s="10"/>
    </row>
    <row r="103" spans="2:12">
      <c r="B103" s="14"/>
      <c r="D103" s="14" t="s">
        <v>1640</v>
      </c>
      <c r="F103" s="14"/>
      <c r="G103" s="11"/>
      <c r="H103" s="14"/>
      <c r="I103" s="11"/>
      <c r="J103" s="14"/>
      <c r="K103" s="11"/>
      <c r="L103" s="10"/>
    </row>
    <row r="104" spans="2:12">
      <c r="B104" s="14"/>
      <c r="D104" s="14" t="s">
        <v>1641</v>
      </c>
      <c r="F104" s="14"/>
      <c r="G104" s="11"/>
      <c r="H104" s="14"/>
      <c r="I104" s="11"/>
      <c r="J104" s="14"/>
      <c r="K104" s="11"/>
      <c r="L104" s="10"/>
    </row>
    <row r="105" spans="2:12">
      <c r="B105" s="14"/>
      <c r="D105" s="14" t="s">
        <v>1642</v>
      </c>
      <c r="F105" s="14"/>
      <c r="G105" s="11"/>
      <c r="H105" s="14"/>
      <c r="I105" s="11"/>
      <c r="J105" s="14"/>
      <c r="K105" s="11"/>
      <c r="L105" s="10"/>
    </row>
    <row r="106" spans="2:12">
      <c r="B106" s="14"/>
      <c r="D106" s="14" t="s">
        <v>1643</v>
      </c>
      <c r="F106" s="14"/>
      <c r="G106" s="11"/>
      <c r="H106" s="14"/>
      <c r="I106" s="11"/>
      <c r="J106" s="14"/>
      <c r="K106" s="11"/>
      <c r="L106" s="10"/>
    </row>
    <row r="107" spans="2:12">
      <c r="B107" s="14"/>
      <c r="D107" s="14" t="s">
        <v>1644</v>
      </c>
      <c r="F107" s="14"/>
      <c r="G107" s="11"/>
      <c r="H107" s="14"/>
      <c r="I107" s="11"/>
      <c r="J107" s="14"/>
      <c r="K107" s="11"/>
      <c r="L107" s="10"/>
    </row>
    <row r="108" spans="2:12">
      <c r="B108" s="14"/>
      <c r="D108" s="14" t="s">
        <v>1645</v>
      </c>
      <c r="F108" s="14"/>
      <c r="G108" s="11"/>
      <c r="H108" s="14"/>
      <c r="I108" s="11"/>
      <c r="J108" s="14"/>
      <c r="K108" s="11"/>
      <c r="L108" s="10"/>
    </row>
    <row r="109" spans="2:12">
      <c r="B109" s="14"/>
      <c r="D109" s="14" t="s">
        <v>245</v>
      </c>
      <c r="F109" s="14"/>
      <c r="G109" s="11"/>
      <c r="H109" s="14"/>
      <c r="I109" s="11"/>
      <c r="J109" s="14"/>
      <c r="K109" s="11"/>
      <c r="L109" s="10"/>
    </row>
    <row r="110" spans="2:12">
      <c r="B110" s="14"/>
      <c r="D110" s="14" t="s">
        <v>248</v>
      </c>
      <c r="F110" s="14"/>
      <c r="G110" s="11"/>
      <c r="H110" s="14"/>
      <c r="I110" s="11"/>
      <c r="J110" s="14"/>
      <c r="K110" s="11"/>
      <c r="L110" s="10"/>
    </row>
    <row r="111" spans="2:12">
      <c r="B111" s="14"/>
      <c r="D111" s="14" t="s">
        <v>508</v>
      </c>
      <c r="F111" s="14"/>
      <c r="G111" s="11"/>
      <c r="H111" s="14"/>
      <c r="I111" s="11"/>
      <c r="J111" s="14"/>
      <c r="K111" s="11"/>
      <c r="L111" s="10"/>
    </row>
    <row r="112" spans="2:12">
      <c r="B112" s="14"/>
      <c r="D112" s="14" t="s">
        <v>1335</v>
      </c>
      <c r="F112" s="14"/>
      <c r="G112" s="11"/>
      <c r="H112" s="14"/>
      <c r="I112" s="11"/>
      <c r="J112" s="14"/>
      <c r="K112" s="11"/>
      <c r="L112" s="10"/>
    </row>
    <row r="113" spans="2:12">
      <c r="B113" s="14"/>
      <c r="D113" s="14" t="s">
        <v>1646</v>
      </c>
      <c r="F113" s="14"/>
      <c r="G113" s="11"/>
      <c r="H113" s="14"/>
      <c r="I113" s="11"/>
      <c r="J113" s="14"/>
      <c r="K113" s="11"/>
      <c r="L113" s="10"/>
    </row>
    <row r="114" spans="2:12">
      <c r="B114" s="14"/>
      <c r="D114" s="14" t="s">
        <v>256</v>
      </c>
      <c r="F114" s="14"/>
      <c r="G114" s="11"/>
      <c r="H114" s="14"/>
      <c r="I114" s="11"/>
      <c r="J114" s="14"/>
      <c r="K114" s="11"/>
      <c r="L114" s="10"/>
    </row>
    <row r="115" spans="2:12">
      <c r="B115" s="14"/>
      <c r="D115" s="14" t="s">
        <v>258</v>
      </c>
      <c r="F115" s="14"/>
      <c r="G115" s="11"/>
      <c r="H115" s="14"/>
      <c r="I115" s="11"/>
      <c r="J115" s="14"/>
      <c r="K115" s="11"/>
      <c r="L115" s="10"/>
    </row>
    <row r="116" spans="2:12">
      <c r="B116" s="14"/>
      <c r="D116" s="14" t="s">
        <v>513</v>
      </c>
      <c r="F116" s="14"/>
      <c r="G116" s="11"/>
      <c r="H116" s="14"/>
      <c r="I116" s="11"/>
      <c r="J116" s="14"/>
      <c r="K116" s="11"/>
      <c r="L116" s="10"/>
    </row>
    <row r="117" spans="2:12">
      <c r="B117" s="14"/>
      <c r="D117" s="14" t="s">
        <v>1647</v>
      </c>
      <c r="F117" s="14"/>
      <c r="G117" s="11"/>
      <c r="H117" s="14"/>
      <c r="I117" s="11"/>
      <c r="J117" s="14"/>
      <c r="K117" s="11"/>
      <c r="L117" s="10"/>
    </row>
    <row r="118" spans="2:12">
      <c r="B118" s="14"/>
      <c r="D118" s="14" t="s">
        <v>264</v>
      </c>
      <c r="F118" s="14"/>
      <c r="G118" s="11"/>
      <c r="H118" s="14"/>
      <c r="I118" s="11"/>
      <c r="J118" s="14"/>
      <c r="K118" s="11"/>
      <c r="L118" s="10"/>
    </row>
    <row r="119" spans="2:12">
      <c r="B119" s="14"/>
      <c r="D119" s="14" t="s">
        <v>1648</v>
      </c>
      <c r="F119" s="14"/>
      <c r="G119" s="11"/>
      <c r="H119" s="14"/>
      <c r="I119" s="11"/>
      <c r="J119" s="14"/>
      <c r="K119" s="11"/>
      <c r="L119" s="10"/>
    </row>
    <row r="120" spans="2:12">
      <c r="B120" s="14"/>
      <c r="D120" s="14" t="s">
        <v>1649</v>
      </c>
      <c r="F120" s="14"/>
      <c r="G120" s="11"/>
      <c r="H120" s="14"/>
      <c r="I120" s="11"/>
      <c r="J120" s="14"/>
      <c r="K120" s="11"/>
      <c r="L120" s="10"/>
    </row>
    <row r="121" spans="2:12">
      <c r="B121" s="14"/>
      <c r="D121" s="14" t="s">
        <v>1650</v>
      </c>
      <c r="F121" s="14"/>
      <c r="G121" s="11"/>
      <c r="H121" s="14"/>
      <c r="I121" s="11"/>
      <c r="J121" s="14"/>
      <c r="K121" s="11"/>
      <c r="L121" s="10"/>
    </row>
    <row r="122" spans="2:12">
      <c r="B122" s="14"/>
      <c r="D122" s="14" t="s">
        <v>270</v>
      </c>
      <c r="F122" s="14"/>
      <c r="G122" s="11"/>
      <c r="H122" s="14"/>
      <c r="I122" s="11"/>
      <c r="J122" s="14"/>
      <c r="K122" s="11"/>
      <c r="L122" s="10"/>
    </row>
    <row r="123" spans="2:12">
      <c r="B123" s="14"/>
      <c r="D123" s="14" t="s">
        <v>1651</v>
      </c>
      <c r="F123" s="14"/>
      <c r="G123" s="11"/>
      <c r="H123" s="14"/>
      <c r="I123" s="11"/>
      <c r="J123" s="14"/>
      <c r="K123" s="11"/>
      <c r="L123" s="10"/>
    </row>
    <row r="124" spans="2:12">
      <c r="B124" s="14"/>
      <c r="D124" s="14" t="s">
        <v>524</v>
      </c>
      <c r="F124" s="14"/>
      <c r="G124" s="11"/>
      <c r="H124" s="14"/>
      <c r="I124" s="11"/>
      <c r="J124" s="14"/>
      <c r="K124" s="11"/>
      <c r="L124" s="10"/>
    </row>
    <row r="125" spans="2:12">
      <c r="B125" s="14"/>
      <c r="D125" s="14" t="s">
        <v>1652</v>
      </c>
      <c r="F125" s="14"/>
      <c r="G125" s="11"/>
      <c r="H125" s="14"/>
      <c r="I125" s="11"/>
      <c r="J125" s="14"/>
      <c r="K125" s="11"/>
      <c r="L125" s="10"/>
    </row>
    <row r="126" spans="2:12">
      <c r="B126" s="14"/>
      <c r="D126" s="14" t="s">
        <v>1356</v>
      </c>
      <c r="F126" s="14"/>
      <c r="G126" s="11"/>
      <c r="H126" s="14"/>
      <c r="I126" s="11"/>
      <c r="J126" s="14"/>
      <c r="K126" s="11"/>
      <c r="L126" s="10"/>
    </row>
    <row r="127" spans="2:12">
      <c r="B127" s="14"/>
      <c r="D127" s="14" t="s">
        <v>531</v>
      </c>
      <c r="F127" s="14"/>
      <c r="G127" s="11"/>
      <c r="H127" s="14"/>
      <c r="I127" s="11"/>
      <c r="J127" s="14"/>
      <c r="K127" s="11"/>
      <c r="L127" s="10"/>
    </row>
    <row r="128" spans="2:12">
      <c r="B128" s="14"/>
      <c r="D128" s="14" t="s">
        <v>1653</v>
      </c>
      <c r="F128" s="14"/>
      <c r="G128" s="11"/>
      <c r="H128" s="14"/>
      <c r="I128" s="11"/>
      <c r="J128" s="14"/>
      <c r="K128" s="11"/>
      <c r="L128" s="10"/>
    </row>
    <row r="129" spans="2:12">
      <c r="B129" s="14"/>
      <c r="D129" s="14" t="s">
        <v>533</v>
      </c>
      <c r="F129" s="14"/>
      <c r="G129" s="11"/>
      <c r="H129" s="14"/>
      <c r="I129" s="11"/>
      <c r="J129" s="14"/>
      <c r="K129" s="11"/>
      <c r="L129" s="10"/>
    </row>
    <row r="130" spans="2:12">
      <c r="B130" s="14"/>
      <c r="D130" s="14" t="s">
        <v>1654</v>
      </c>
      <c r="F130" s="14"/>
      <c r="G130" s="11"/>
      <c r="H130" s="14"/>
      <c r="I130" s="11"/>
      <c r="J130" s="14"/>
      <c r="K130" s="11"/>
      <c r="L130" s="10"/>
    </row>
    <row r="131" spans="2:12">
      <c r="B131" s="14"/>
      <c r="D131" s="14" t="s">
        <v>1655</v>
      </c>
      <c r="F131" s="14"/>
      <c r="G131" s="11"/>
      <c r="H131" s="14"/>
      <c r="I131" s="11"/>
      <c r="J131" s="14"/>
      <c r="K131" s="11"/>
      <c r="L131" s="10"/>
    </row>
    <row r="132" spans="2:12">
      <c r="B132" s="14"/>
      <c r="D132" s="14" t="s">
        <v>1656</v>
      </c>
      <c r="F132" s="14"/>
      <c r="G132" s="11"/>
      <c r="H132" s="14"/>
      <c r="I132" s="11"/>
      <c r="J132" s="14"/>
      <c r="K132" s="11"/>
      <c r="L132" s="10"/>
    </row>
    <row r="133" spans="2:12">
      <c r="B133" s="14"/>
      <c r="D133" s="14" t="s">
        <v>535</v>
      </c>
      <c r="F133" s="14"/>
      <c r="G133" s="11"/>
      <c r="H133" s="14"/>
      <c r="I133" s="11"/>
      <c r="J133" s="14"/>
      <c r="K133" s="11"/>
      <c r="L133" s="10"/>
    </row>
    <row r="134" spans="2:12">
      <c r="B134" s="14"/>
      <c r="D134" s="14" t="s">
        <v>1657</v>
      </c>
      <c r="F134" s="14"/>
      <c r="G134" s="11"/>
      <c r="H134" s="14"/>
      <c r="I134" s="11"/>
      <c r="J134" s="14"/>
      <c r="K134" s="11"/>
      <c r="L134" s="10"/>
    </row>
    <row r="135" spans="2:12">
      <c r="B135" s="14"/>
      <c r="D135" s="14" t="s">
        <v>284</v>
      </c>
      <c r="F135" s="14"/>
      <c r="G135" s="11"/>
      <c r="H135" s="14"/>
      <c r="I135" s="11"/>
      <c r="J135" s="14"/>
      <c r="K135" s="11"/>
      <c r="L135" s="10"/>
    </row>
    <row r="136" spans="2:12">
      <c r="B136" s="14"/>
      <c r="D136" s="14" t="s">
        <v>1658</v>
      </c>
      <c r="F136" s="14"/>
      <c r="G136" s="11"/>
      <c r="H136" s="14"/>
      <c r="I136" s="11"/>
      <c r="J136" s="14"/>
      <c r="K136" s="11"/>
      <c r="L136" s="10"/>
    </row>
    <row r="137" spans="2:12">
      <c r="B137" s="14"/>
      <c r="D137" s="14" t="s">
        <v>1659</v>
      </c>
      <c r="F137" s="14"/>
      <c r="G137" s="11"/>
      <c r="H137" s="14"/>
      <c r="I137" s="11"/>
      <c r="J137" s="14"/>
      <c r="K137" s="11"/>
      <c r="L137" s="10"/>
    </row>
    <row r="138" spans="2:12">
      <c r="B138" s="14"/>
      <c r="D138" s="14" t="s">
        <v>1512</v>
      </c>
      <c r="F138" s="14"/>
      <c r="G138" s="11"/>
      <c r="H138" s="14"/>
      <c r="I138" s="11"/>
      <c r="J138" s="14"/>
      <c r="K138" s="11"/>
      <c r="L138" s="10"/>
    </row>
    <row r="139" spans="2:12">
      <c r="B139" s="14"/>
      <c r="D139" s="14" t="s">
        <v>1660</v>
      </c>
      <c r="F139" s="14"/>
      <c r="G139" s="11"/>
      <c r="H139" s="14"/>
      <c r="I139" s="11"/>
      <c r="J139" s="14"/>
      <c r="K139" s="11"/>
      <c r="L139" s="10"/>
    </row>
    <row r="140" spans="2:12">
      <c r="B140" s="14"/>
      <c r="D140" s="14" t="s">
        <v>1661</v>
      </c>
      <c r="F140" s="14"/>
      <c r="G140" s="11"/>
      <c r="H140" s="14"/>
      <c r="I140" s="11"/>
      <c r="J140" s="14"/>
      <c r="K140" s="11"/>
      <c r="L140" s="10"/>
    </row>
    <row r="141" spans="2:12">
      <c r="B141" s="14"/>
      <c r="D141" s="14" t="s">
        <v>290</v>
      </c>
      <c r="F141" s="14"/>
      <c r="G141" s="11"/>
      <c r="H141" s="14"/>
      <c r="I141" s="11"/>
      <c r="J141" s="14"/>
      <c r="K141" s="11"/>
      <c r="L141" s="10"/>
    </row>
    <row r="142" spans="2:12">
      <c r="B142" s="14"/>
      <c r="D142" s="14" t="s">
        <v>1662</v>
      </c>
      <c r="F142" s="14"/>
      <c r="G142" s="11"/>
      <c r="H142" s="14"/>
      <c r="I142" s="11"/>
      <c r="J142" s="14"/>
      <c r="K142" s="11"/>
      <c r="L142" s="10"/>
    </row>
    <row r="143" spans="2:12">
      <c r="B143" s="14"/>
      <c r="D143" s="14" t="s">
        <v>1663</v>
      </c>
      <c r="F143" s="14"/>
      <c r="G143" s="11"/>
      <c r="H143" s="14"/>
      <c r="I143" s="11"/>
      <c r="J143" s="14"/>
      <c r="K143" s="11"/>
      <c r="L143" s="10"/>
    </row>
    <row r="144" spans="2:12">
      <c r="B144" s="14"/>
      <c r="D144" s="14" t="s">
        <v>293</v>
      </c>
      <c r="F144" s="14"/>
      <c r="G144" s="11"/>
      <c r="H144" s="14"/>
      <c r="I144" s="11"/>
      <c r="J144" s="14"/>
      <c r="K144" s="11"/>
      <c r="L144" s="10"/>
    </row>
    <row r="145" spans="2:12">
      <c r="B145" s="14"/>
      <c r="D145" s="14" t="s">
        <v>1664</v>
      </c>
      <c r="F145" s="14"/>
      <c r="G145" s="11"/>
      <c r="H145" s="14"/>
      <c r="I145" s="11"/>
      <c r="J145" s="14"/>
      <c r="K145" s="11"/>
      <c r="L145" s="10"/>
    </row>
    <row r="146" spans="2:12">
      <c r="B146" s="14"/>
      <c r="D146" s="14" t="s">
        <v>1665</v>
      </c>
      <c r="F146" s="14"/>
      <c r="G146" s="11"/>
      <c r="H146" s="14"/>
      <c r="I146" s="11"/>
      <c r="J146" s="14"/>
      <c r="K146" s="11"/>
      <c r="L146" s="10"/>
    </row>
    <row r="147" spans="2:12">
      <c r="B147" s="14"/>
      <c r="D147" s="14" t="s">
        <v>299</v>
      </c>
      <c r="F147" s="14"/>
      <c r="G147" s="11"/>
      <c r="H147" s="14"/>
      <c r="I147" s="11"/>
      <c r="J147" s="14"/>
      <c r="K147" s="11"/>
      <c r="L147" s="10"/>
    </row>
    <row r="148" spans="2:12">
      <c r="B148" s="14"/>
      <c r="D148" s="14" t="s">
        <v>547</v>
      </c>
      <c r="F148" s="14"/>
      <c r="G148" s="11"/>
      <c r="H148" s="14"/>
      <c r="I148" s="11"/>
      <c r="J148" s="14"/>
      <c r="K148" s="11"/>
      <c r="L148" s="10"/>
    </row>
    <row r="149" spans="2:12">
      <c r="B149" s="14"/>
      <c r="D149" s="14" t="s">
        <v>1666</v>
      </c>
      <c r="F149" s="14"/>
      <c r="G149" s="11"/>
      <c r="H149" s="14"/>
      <c r="I149" s="11"/>
      <c r="J149" s="14"/>
      <c r="K149" s="11"/>
      <c r="L149" s="10"/>
    </row>
    <row r="150" spans="2:12">
      <c r="B150" s="14"/>
      <c r="D150" s="14" t="s">
        <v>1667</v>
      </c>
      <c r="F150" s="14"/>
      <c r="G150" s="11"/>
      <c r="H150" s="14"/>
      <c r="I150" s="11"/>
      <c r="J150" s="14"/>
      <c r="K150" s="11"/>
      <c r="L150" s="10"/>
    </row>
    <row r="151" spans="2:12">
      <c r="B151" s="14"/>
      <c r="D151" s="14" t="s">
        <v>548</v>
      </c>
      <c r="F151" s="14"/>
      <c r="G151" s="11"/>
      <c r="H151" s="14"/>
      <c r="I151" s="11"/>
      <c r="J151" s="14"/>
      <c r="K151" s="11"/>
      <c r="L151" s="10"/>
    </row>
    <row r="152" spans="2:12">
      <c r="B152" s="14"/>
      <c r="D152" s="14" t="s">
        <v>1668</v>
      </c>
      <c r="F152" s="14"/>
      <c r="G152" s="11"/>
      <c r="H152" s="14"/>
      <c r="I152" s="11"/>
      <c r="J152" s="14"/>
      <c r="K152" s="11"/>
      <c r="L152" s="10"/>
    </row>
    <row r="153" spans="2:12">
      <c r="B153" s="14"/>
      <c r="D153" s="14" t="s">
        <v>1669</v>
      </c>
      <c r="F153" s="14"/>
      <c r="G153" s="11"/>
      <c r="H153" s="14"/>
      <c r="I153" s="11"/>
      <c r="J153" s="14"/>
      <c r="K153" s="11"/>
      <c r="L153" s="10"/>
    </row>
    <row r="154" spans="2:12">
      <c r="B154" s="14"/>
      <c r="D154" s="14" t="s">
        <v>549</v>
      </c>
      <c r="F154" s="14"/>
      <c r="G154" s="11"/>
      <c r="H154" s="14"/>
      <c r="I154" s="11"/>
      <c r="J154" s="14"/>
      <c r="K154" s="11"/>
      <c r="L154" s="10"/>
    </row>
    <row r="155" spans="2:12">
      <c r="B155" s="14"/>
      <c r="D155" s="14" t="s">
        <v>302</v>
      </c>
      <c r="F155" s="14"/>
      <c r="G155" s="11"/>
      <c r="H155" s="14"/>
      <c r="I155" s="11"/>
      <c r="J155" s="14"/>
      <c r="K155" s="11"/>
      <c r="L155" s="10"/>
    </row>
    <row r="156" spans="2:12">
      <c r="B156" s="14"/>
      <c r="D156" s="14" t="s">
        <v>1670</v>
      </c>
      <c r="F156" s="14"/>
      <c r="G156" s="11"/>
      <c r="H156" s="14"/>
      <c r="I156" s="11"/>
      <c r="J156" s="14"/>
      <c r="K156" s="11"/>
      <c r="L156" s="10"/>
    </row>
    <row r="157" spans="2:12">
      <c r="B157" s="14"/>
      <c r="D157" s="14" t="s">
        <v>552</v>
      </c>
      <c r="F157" s="14"/>
      <c r="G157" s="11"/>
      <c r="H157" s="14"/>
      <c r="I157" s="11"/>
      <c r="J157" s="14"/>
      <c r="K157" s="11"/>
      <c r="L157" s="10"/>
    </row>
    <row r="158" spans="2:12">
      <c r="B158" s="14"/>
      <c r="D158" s="14" t="s">
        <v>1671</v>
      </c>
      <c r="F158" s="14"/>
      <c r="G158" s="11"/>
      <c r="H158" s="14"/>
      <c r="I158" s="11"/>
      <c r="J158" s="14"/>
      <c r="K158" s="11"/>
      <c r="L158" s="10"/>
    </row>
    <row r="159" spans="2:12">
      <c r="B159" s="14"/>
      <c r="D159" s="14" t="s">
        <v>1672</v>
      </c>
      <c r="F159" s="14"/>
      <c r="G159" s="11"/>
      <c r="H159" s="14"/>
      <c r="I159" s="11"/>
      <c r="J159" s="14"/>
      <c r="K159" s="11"/>
      <c r="L159" s="10"/>
    </row>
    <row r="160" spans="2:12">
      <c r="B160" s="14"/>
      <c r="D160" s="14" t="s">
        <v>1673</v>
      </c>
      <c r="F160" s="14"/>
      <c r="G160" s="11"/>
      <c r="H160" s="14"/>
      <c r="I160" s="11"/>
      <c r="J160" s="14"/>
      <c r="K160" s="11"/>
      <c r="L160" s="10"/>
    </row>
    <row r="161" spans="2:12">
      <c r="B161" s="14"/>
      <c r="D161" s="14" t="s">
        <v>1674</v>
      </c>
      <c r="F161" s="14"/>
      <c r="G161" s="11"/>
      <c r="H161" s="14"/>
      <c r="I161" s="11"/>
      <c r="J161" s="14"/>
      <c r="K161" s="11"/>
      <c r="L161" s="10"/>
    </row>
    <row r="162" spans="2:12">
      <c r="B162" s="14"/>
      <c r="D162" s="14" t="s">
        <v>1675</v>
      </c>
      <c r="F162" s="14"/>
      <c r="G162" s="11"/>
      <c r="H162" s="14"/>
      <c r="I162" s="11"/>
      <c r="J162" s="14"/>
      <c r="K162" s="11"/>
      <c r="L162" s="10"/>
    </row>
    <row r="163" spans="2:12">
      <c r="B163" s="14"/>
      <c r="D163" s="14" t="s">
        <v>1676</v>
      </c>
      <c r="F163" s="14"/>
      <c r="G163" s="11"/>
      <c r="H163" s="14"/>
      <c r="I163" s="11"/>
      <c r="J163" s="14"/>
      <c r="K163" s="11"/>
      <c r="L163" s="10"/>
    </row>
    <row r="164" spans="2:12">
      <c r="B164" s="14"/>
      <c r="D164" s="14" t="s">
        <v>1677</v>
      </c>
      <c r="F164" s="14"/>
      <c r="G164" s="11"/>
      <c r="H164" s="14"/>
      <c r="I164" s="11"/>
      <c r="J164" s="14"/>
      <c r="K164" s="11"/>
      <c r="L164" s="10"/>
    </row>
    <row r="165" spans="2:12">
      <c r="B165" s="14"/>
      <c r="D165" s="14" t="s">
        <v>338</v>
      </c>
      <c r="F165" s="14"/>
      <c r="G165" s="11"/>
      <c r="H165" s="14"/>
      <c r="I165" s="11"/>
      <c r="J165" s="14"/>
      <c r="K165" s="11"/>
      <c r="L165" s="10"/>
    </row>
    <row r="166" spans="2:12">
      <c r="B166" s="14"/>
      <c r="D166" s="14" t="s">
        <v>1678</v>
      </c>
      <c r="F166" s="14"/>
      <c r="G166" s="11"/>
      <c r="H166" s="14"/>
      <c r="I166" s="11"/>
      <c r="J166" s="14"/>
      <c r="K166" s="11"/>
      <c r="L166" s="10"/>
    </row>
    <row r="167" spans="2:12">
      <c r="B167" s="14"/>
      <c r="D167" s="14" t="s">
        <v>560</v>
      </c>
      <c r="F167" s="14"/>
      <c r="G167" s="11"/>
      <c r="H167" s="14"/>
      <c r="I167" s="11"/>
      <c r="J167" s="14"/>
      <c r="K167" s="11"/>
      <c r="L167" s="10"/>
    </row>
    <row r="168" spans="2:12">
      <c r="B168" s="14"/>
      <c r="D168" s="14" t="s">
        <v>1679</v>
      </c>
      <c r="F168" s="14"/>
      <c r="G168" s="11"/>
      <c r="H168" s="14"/>
      <c r="I168" s="11"/>
      <c r="J168" s="14"/>
      <c r="K168" s="11"/>
      <c r="L168" s="10"/>
    </row>
    <row r="169" spans="2:12">
      <c r="B169" s="14"/>
      <c r="D169" s="14" t="s">
        <v>1680</v>
      </c>
      <c r="F169" s="14"/>
      <c r="G169" s="11"/>
      <c r="H169" s="14"/>
      <c r="I169" s="11"/>
      <c r="J169" s="14"/>
      <c r="K169" s="11"/>
      <c r="L169" s="10"/>
    </row>
    <row r="170" spans="2:12">
      <c r="B170" s="14"/>
      <c r="D170" s="14" t="s">
        <v>1681</v>
      </c>
      <c r="F170" s="14"/>
      <c r="G170" s="11"/>
      <c r="H170" s="14"/>
      <c r="I170" s="11"/>
      <c r="J170" s="14"/>
      <c r="K170" s="11"/>
      <c r="L170" s="10"/>
    </row>
    <row r="171" spans="2:12">
      <c r="B171" s="14"/>
      <c r="D171" s="14" t="s">
        <v>1682</v>
      </c>
      <c r="F171" s="14"/>
      <c r="G171" s="11"/>
      <c r="H171" s="14"/>
      <c r="I171" s="11"/>
      <c r="J171" s="14"/>
      <c r="K171" s="11"/>
      <c r="L171" s="10"/>
    </row>
    <row r="172" spans="2:12">
      <c r="B172" s="14"/>
      <c r="D172" s="14" t="s">
        <v>562</v>
      </c>
      <c r="F172" s="14"/>
      <c r="G172" s="11"/>
      <c r="H172" s="14"/>
      <c r="I172" s="11"/>
      <c r="J172" s="14"/>
      <c r="K172" s="11"/>
      <c r="L172" s="10"/>
    </row>
    <row r="173" spans="2:12">
      <c r="B173" s="14"/>
      <c r="D173" s="14" t="s">
        <v>1683</v>
      </c>
      <c r="F173" s="14"/>
      <c r="G173" s="11"/>
      <c r="H173" s="14"/>
      <c r="I173" s="11"/>
      <c r="J173" s="14"/>
      <c r="K173" s="11"/>
      <c r="L173" s="10"/>
    </row>
    <row r="174" spans="2:12">
      <c r="B174" s="14"/>
      <c r="D174" s="14" t="s">
        <v>1684</v>
      </c>
      <c r="F174" s="14"/>
      <c r="G174" s="11"/>
      <c r="H174" s="14"/>
      <c r="I174" s="11"/>
      <c r="J174" s="14"/>
      <c r="K174" s="11"/>
      <c r="L174" s="10"/>
    </row>
    <row r="175" spans="2:12">
      <c r="B175" s="14"/>
      <c r="D175" s="14"/>
      <c r="F175" s="14"/>
      <c r="G175" s="11"/>
      <c r="H175" s="14"/>
      <c r="I175" s="11"/>
      <c r="J175" s="14"/>
      <c r="K175" s="11"/>
      <c r="L175" s="10"/>
    </row>
    <row r="176" spans="2:12">
      <c r="B176" s="14"/>
      <c r="D176" s="14"/>
      <c r="F176" s="14"/>
      <c r="G176" s="11"/>
      <c r="H176" s="14"/>
      <c r="I176" s="11"/>
      <c r="J176" s="14"/>
      <c r="K176" s="11"/>
      <c r="L176" s="10"/>
    </row>
    <row r="177" spans="2:12">
      <c r="B177" s="14"/>
      <c r="D177" s="14"/>
      <c r="F177" s="14"/>
      <c r="G177" s="11"/>
      <c r="H177" s="14"/>
      <c r="I177" s="11"/>
      <c r="J177" s="14"/>
      <c r="K177" s="11"/>
      <c r="L177" s="10"/>
    </row>
    <row r="178" spans="2:12">
      <c r="B178" s="14"/>
      <c r="D178" s="14"/>
      <c r="F178" s="14"/>
      <c r="G178" s="11"/>
      <c r="H178" s="14"/>
      <c r="I178" s="11"/>
      <c r="J178" s="14"/>
      <c r="K178" s="11"/>
      <c r="L178" s="10"/>
    </row>
    <row r="179" spans="2:12">
      <c r="B179" s="14"/>
      <c r="D179" s="14"/>
      <c r="F179" s="14"/>
      <c r="G179" s="11"/>
      <c r="H179" s="14"/>
      <c r="I179" s="11"/>
      <c r="J179" s="14"/>
      <c r="K179" s="11"/>
      <c r="L179" s="10"/>
    </row>
    <row r="180" spans="2:12">
      <c r="B180" s="14"/>
      <c r="D180" s="14"/>
      <c r="F180" s="14"/>
      <c r="G180" s="11"/>
      <c r="H180" s="14"/>
      <c r="I180" s="11"/>
      <c r="J180" s="14"/>
      <c r="K180" s="11"/>
      <c r="L180" s="10"/>
    </row>
    <row r="181" spans="2:12">
      <c r="B181" s="14"/>
      <c r="D181" s="14"/>
      <c r="F181" s="14"/>
      <c r="G181" s="11"/>
      <c r="H181" s="14"/>
      <c r="I181" s="11"/>
      <c r="J181" s="14"/>
      <c r="K181" s="11"/>
      <c r="L181" s="10"/>
    </row>
    <row r="182" spans="2:12">
      <c r="B182" s="14"/>
      <c r="D182" s="14"/>
      <c r="F182" s="14"/>
      <c r="G182" s="11"/>
      <c r="H182" s="14"/>
      <c r="I182" s="11"/>
      <c r="J182" s="14"/>
      <c r="K182" s="11"/>
      <c r="L182" s="10"/>
    </row>
    <row r="183" spans="2:12">
      <c r="B183" s="14"/>
      <c r="D183" s="14"/>
      <c r="F183" s="14"/>
      <c r="G183" s="11"/>
      <c r="H183" s="14"/>
      <c r="I183" s="11"/>
      <c r="J183" s="14"/>
      <c r="K183" s="11"/>
      <c r="L183" s="10"/>
    </row>
    <row r="184" spans="2:12">
      <c r="B184" s="14"/>
      <c r="D184" s="14"/>
      <c r="F184" s="14"/>
      <c r="G184" s="11"/>
      <c r="H184" s="14"/>
      <c r="I184" s="11"/>
      <c r="J184" s="14"/>
      <c r="K184" s="11"/>
      <c r="L184" s="10"/>
    </row>
    <row r="185" spans="2:12">
      <c r="B185" s="14"/>
      <c r="D185" s="14"/>
      <c r="F185" s="14"/>
      <c r="G185" s="11"/>
      <c r="H185" s="14"/>
      <c r="I185" s="11"/>
      <c r="J185" s="14"/>
      <c r="K185" s="11"/>
      <c r="L185" s="10"/>
    </row>
    <row r="186" spans="2:12">
      <c r="B186" s="14"/>
      <c r="D186" s="14"/>
      <c r="F186" s="14"/>
      <c r="G186" s="11"/>
      <c r="H186" s="14"/>
      <c r="I186" s="11"/>
      <c r="J186" s="14"/>
      <c r="K186" s="11"/>
      <c r="L186" s="10"/>
    </row>
    <row r="187" spans="2:12">
      <c r="B187" s="14"/>
      <c r="D187" s="14"/>
      <c r="F187" s="14"/>
      <c r="G187" s="11"/>
      <c r="H187" s="14"/>
      <c r="I187" s="11"/>
      <c r="J187" s="14"/>
      <c r="K187" s="11"/>
      <c r="L187" s="10"/>
    </row>
    <row r="188" spans="2:12">
      <c r="B188" s="14"/>
      <c r="D188" s="14"/>
      <c r="F188" s="14"/>
      <c r="G188" s="11"/>
      <c r="H188" s="14"/>
      <c r="I188" s="11"/>
      <c r="J188" s="14"/>
      <c r="K188" s="11"/>
      <c r="L188" s="10"/>
    </row>
    <row r="189" spans="2:12">
      <c r="B189" s="14"/>
      <c r="D189" s="14"/>
      <c r="F189" s="14"/>
      <c r="G189" s="11"/>
      <c r="H189" s="14"/>
      <c r="I189" s="11"/>
      <c r="J189" s="14"/>
      <c r="K189" s="11"/>
      <c r="L189" s="10"/>
    </row>
    <row r="190" spans="2:12">
      <c r="B190" s="14"/>
      <c r="D190" s="14"/>
      <c r="F190" s="14"/>
      <c r="G190" s="11"/>
      <c r="H190" s="14"/>
      <c r="I190" s="11"/>
      <c r="J190" s="14"/>
      <c r="K190" s="11"/>
      <c r="L190" s="10"/>
    </row>
    <row r="191" spans="2:12">
      <c r="B191" s="14"/>
      <c r="D191" s="14"/>
      <c r="F191" s="14"/>
      <c r="G191" s="11"/>
      <c r="H191" s="14"/>
      <c r="I191" s="11"/>
      <c r="J191" s="14"/>
      <c r="K191" s="11"/>
      <c r="L191" s="10"/>
    </row>
    <row r="192" spans="2:12">
      <c r="B192" s="14"/>
      <c r="D192" s="14"/>
      <c r="F192" s="14"/>
      <c r="G192" s="11"/>
      <c r="H192" s="14"/>
      <c r="I192" s="11"/>
      <c r="J192" s="14"/>
      <c r="K192" s="11"/>
      <c r="L192" s="10"/>
    </row>
    <row r="193" spans="2:12">
      <c r="B193" s="14"/>
      <c r="D193" s="14"/>
      <c r="F193" s="14"/>
      <c r="G193" s="11"/>
      <c r="H193" s="14"/>
      <c r="I193" s="11"/>
      <c r="J193" s="14"/>
      <c r="K193" s="11"/>
      <c r="L193" s="10"/>
    </row>
    <row r="194" spans="2:12">
      <c r="B194" s="14"/>
      <c r="D194" s="14"/>
      <c r="F194" s="14"/>
      <c r="G194" s="11"/>
      <c r="H194" s="14"/>
      <c r="I194" s="11"/>
      <c r="J194" s="14"/>
      <c r="K194" s="11"/>
      <c r="L194" s="10"/>
    </row>
    <row r="195" spans="2:12">
      <c r="B195" s="14"/>
      <c r="D195" s="14"/>
      <c r="F195" s="14"/>
      <c r="G195" s="11"/>
      <c r="H195" s="14"/>
      <c r="I195" s="11"/>
      <c r="J195" s="14"/>
      <c r="K195" s="11"/>
      <c r="L195" s="10"/>
    </row>
    <row r="196" spans="2:12">
      <c r="B196" s="14"/>
      <c r="D196" s="14"/>
      <c r="F196" s="14"/>
      <c r="G196" s="11"/>
      <c r="H196" s="14"/>
      <c r="I196" s="11"/>
      <c r="J196" s="14"/>
      <c r="K196" s="11"/>
      <c r="L196" s="10"/>
    </row>
    <row r="197" spans="2:12">
      <c r="B197" s="14"/>
      <c r="D197" s="14"/>
      <c r="F197" s="14"/>
      <c r="G197" s="11"/>
      <c r="H197" s="14"/>
      <c r="I197" s="11"/>
      <c r="J197" s="14"/>
      <c r="K197" s="11"/>
      <c r="L197" s="10"/>
    </row>
    <row r="198" spans="2:12">
      <c r="B198" s="14"/>
      <c r="D198" s="14"/>
      <c r="F198" s="14"/>
      <c r="G198" s="11"/>
      <c r="H198" s="14"/>
      <c r="I198" s="11"/>
      <c r="J198" s="14"/>
      <c r="K198" s="11"/>
      <c r="L198" s="10"/>
    </row>
    <row r="199" spans="2:12">
      <c r="B199" s="14"/>
      <c r="D199" s="14"/>
      <c r="F199" s="14"/>
      <c r="G199" s="11"/>
      <c r="H199" s="14"/>
      <c r="I199" s="11"/>
      <c r="J199" s="14"/>
      <c r="K199" s="11"/>
      <c r="L199" s="10"/>
    </row>
    <row r="200" spans="2:12">
      <c r="B200" s="14"/>
      <c r="D200" s="14"/>
      <c r="F200" s="14"/>
      <c r="G200" s="11"/>
      <c r="H200" s="14"/>
      <c r="I200" s="11"/>
      <c r="J200" s="14"/>
      <c r="K200" s="11"/>
      <c r="L200" s="10"/>
    </row>
    <row r="201" spans="2:12">
      <c r="B201" s="14"/>
      <c r="D201" s="14"/>
      <c r="F201" s="14"/>
      <c r="G201" s="11"/>
      <c r="H201" s="14"/>
      <c r="I201" s="11"/>
      <c r="J201" s="14"/>
      <c r="K201" s="11"/>
      <c r="L201" s="10"/>
    </row>
    <row r="202" spans="2:12">
      <c r="B202" s="14"/>
      <c r="D202" s="14"/>
      <c r="F202" s="14"/>
      <c r="G202" s="11"/>
      <c r="H202" s="14"/>
      <c r="I202" s="11"/>
      <c r="J202" s="14"/>
      <c r="K202" s="11"/>
      <c r="L202" s="10"/>
    </row>
    <row r="203" spans="2:12">
      <c r="B203" s="15"/>
      <c r="D203" s="14"/>
      <c r="F203" s="14"/>
      <c r="G203" s="11"/>
      <c r="H203" s="14"/>
      <c r="I203" s="11"/>
      <c r="J203" s="14"/>
      <c r="K203" s="11"/>
      <c r="L203" s="10"/>
    </row>
    <row r="204" spans="2:12">
      <c r="B204" s="15"/>
      <c r="D204" s="14"/>
      <c r="F204" s="14"/>
      <c r="G204" s="11"/>
      <c r="H204" s="14"/>
      <c r="I204" s="11"/>
      <c r="J204" s="14"/>
      <c r="K204" s="11"/>
      <c r="L204" s="10"/>
    </row>
    <row r="205" spans="2:12">
      <c r="B205" s="15"/>
      <c r="D205" s="14"/>
      <c r="F205" s="14"/>
      <c r="G205" s="11"/>
      <c r="H205" s="14"/>
      <c r="I205" s="11"/>
      <c r="J205" s="14"/>
      <c r="K205" s="11"/>
      <c r="L205" s="10"/>
    </row>
    <row r="206" spans="2:12">
      <c r="B206" s="15"/>
      <c r="D206" s="14"/>
      <c r="F206" s="14"/>
      <c r="G206" s="11"/>
      <c r="H206" s="14"/>
      <c r="I206" s="11"/>
      <c r="J206" s="14"/>
      <c r="K206" s="11"/>
      <c r="L206" s="10"/>
    </row>
    <row r="207" spans="2:12">
      <c r="B207" s="15"/>
      <c r="D207" s="14"/>
      <c r="F207" s="14"/>
      <c r="G207" s="11"/>
      <c r="H207" s="14"/>
      <c r="I207" s="11"/>
      <c r="J207" s="14"/>
      <c r="K207" s="11"/>
      <c r="L207" s="10"/>
    </row>
    <row r="208" spans="2:12">
      <c r="B208" s="15"/>
      <c r="D208" s="14"/>
      <c r="F208" s="14"/>
      <c r="G208" s="11"/>
      <c r="H208" s="14"/>
      <c r="I208" s="11"/>
      <c r="J208" s="14"/>
      <c r="K208" s="11"/>
      <c r="L208" s="10"/>
    </row>
    <row r="209" spans="2:12">
      <c r="B209" s="15"/>
      <c r="D209" s="14"/>
      <c r="F209" s="14"/>
      <c r="G209" s="11"/>
      <c r="H209" s="14"/>
      <c r="I209" s="11"/>
      <c r="J209" s="14"/>
      <c r="K209" s="11"/>
      <c r="L209" s="10"/>
    </row>
    <row r="210" spans="2:12">
      <c r="B210" s="15"/>
      <c r="D210" s="14"/>
      <c r="F210" s="14"/>
      <c r="G210" s="11"/>
      <c r="H210" s="14"/>
      <c r="I210" s="11"/>
      <c r="J210" s="14"/>
      <c r="K210" s="11"/>
      <c r="L210" s="10"/>
    </row>
    <row r="211" spans="2:12">
      <c r="B211" s="15"/>
      <c r="D211" s="14"/>
      <c r="F211" s="14"/>
      <c r="G211" s="11"/>
      <c r="H211" s="14"/>
      <c r="I211" s="11"/>
      <c r="J211" s="14"/>
      <c r="K211" s="11"/>
      <c r="L211" s="10"/>
    </row>
    <row r="212" spans="2:12">
      <c r="B212" s="15"/>
      <c r="D212" s="14"/>
      <c r="F212" s="14"/>
      <c r="G212" s="11"/>
      <c r="H212" s="14"/>
      <c r="I212" s="11"/>
      <c r="J212" s="14"/>
      <c r="K212" s="11"/>
      <c r="L212" s="10"/>
    </row>
    <row r="213" spans="2:12">
      <c r="B213" s="15"/>
      <c r="D213" s="14"/>
      <c r="F213" s="14"/>
      <c r="G213" s="11"/>
      <c r="H213" s="14"/>
      <c r="I213" s="11"/>
      <c r="J213" s="14"/>
      <c r="K213" s="11"/>
      <c r="L213" s="10"/>
    </row>
    <row r="214" spans="2:12">
      <c r="B214" s="15"/>
      <c r="D214" s="14"/>
      <c r="F214" s="14"/>
      <c r="G214" s="11"/>
      <c r="H214" s="14"/>
      <c r="I214" s="11"/>
      <c r="J214" s="14"/>
      <c r="K214" s="11"/>
      <c r="L214" s="10"/>
    </row>
    <row r="215" spans="2:12">
      <c r="B215" s="15"/>
      <c r="D215" s="14"/>
      <c r="F215" s="14"/>
      <c r="G215" s="11"/>
      <c r="H215" s="14"/>
      <c r="I215" s="11"/>
      <c r="J215" s="14"/>
      <c r="K215" s="11"/>
      <c r="L215" s="10"/>
    </row>
    <row r="216" spans="2:12">
      <c r="B216" s="15"/>
      <c r="D216" s="14"/>
      <c r="F216" s="14"/>
      <c r="G216" s="11"/>
      <c r="H216" s="14"/>
      <c r="I216" s="11"/>
      <c r="J216" s="14"/>
      <c r="K216" s="11"/>
      <c r="L216" s="10"/>
    </row>
    <row r="217" spans="2:12">
      <c r="B217" s="15"/>
      <c r="D217" s="14"/>
      <c r="F217" s="14"/>
      <c r="G217" s="11"/>
      <c r="H217" s="14"/>
      <c r="I217" s="11"/>
      <c r="J217" s="14"/>
      <c r="K217" s="11"/>
      <c r="L217" s="10"/>
    </row>
    <row r="218" spans="2:12">
      <c r="B218" s="15"/>
      <c r="D218" s="14"/>
      <c r="F218" s="14"/>
      <c r="G218" s="11"/>
      <c r="H218" s="14"/>
      <c r="I218" s="11"/>
      <c r="J218" s="14"/>
      <c r="K218" s="11"/>
      <c r="L218" s="10"/>
    </row>
    <row r="219" spans="2:12">
      <c r="B219" s="15"/>
      <c r="D219" s="14"/>
      <c r="F219" s="14"/>
      <c r="G219" s="11"/>
      <c r="H219" s="14"/>
      <c r="I219" s="11"/>
      <c r="J219" s="14"/>
      <c r="K219" s="11"/>
      <c r="L219" s="10"/>
    </row>
    <row r="220" spans="2:12">
      <c r="B220" s="15"/>
      <c r="D220" s="14"/>
      <c r="F220" s="14"/>
      <c r="G220" s="11"/>
      <c r="H220" s="14"/>
      <c r="I220" s="11"/>
      <c r="J220" s="14"/>
      <c r="K220" s="11"/>
      <c r="L220" s="10"/>
    </row>
    <row r="221" spans="2:12">
      <c r="B221" s="15"/>
      <c r="D221" s="14"/>
      <c r="F221" s="14"/>
      <c r="G221" s="11"/>
      <c r="H221" s="14"/>
      <c r="I221" s="11"/>
      <c r="J221" s="14"/>
      <c r="K221" s="11"/>
      <c r="L221" s="10"/>
    </row>
    <row r="222" spans="2:12">
      <c r="B222" s="15"/>
      <c r="D222" s="14"/>
      <c r="F222" s="14"/>
      <c r="G222" s="11"/>
      <c r="H222" s="14"/>
      <c r="I222" s="11"/>
      <c r="J222" s="14"/>
      <c r="K222" s="11"/>
      <c r="L222" s="10"/>
    </row>
    <row r="223" spans="2:12">
      <c r="B223" s="15"/>
      <c r="D223" s="14"/>
      <c r="F223" s="14"/>
      <c r="G223" s="11"/>
      <c r="H223" s="14"/>
      <c r="I223" s="11"/>
      <c r="J223" s="14"/>
      <c r="K223" s="11"/>
      <c r="L223" s="10"/>
    </row>
    <row r="224" spans="2:12">
      <c r="B224" s="15"/>
      <c r="D224" s="14"/>
      <c r="F224" s="14"/>
      <c r="G224" s="11"/>
      <c r="H224" s="14"/>
      <c r="I224" s="11"/>
      <c r="J224" s="14"/>
      <c r="K224" s="11"/>
      <c r="L224" s="10"/>
    </row>
    <row r="225" spans="2:12">
      <c r="B225" s="15"/>
      <c r="D225" s="14"/>
      <c r="F225" s="14"/>
      <c r="G225" s="11"/>
      <c r="H225" s="14"/>
      <c r="I225" s="11"/>
      <c r="J225" s="14"/>
      <c r="K225" s="11"/>
      <c r="L225" s="10"/>
    </row>
    <row r="226" spans="2:12">
      <c r="B226" s="15"/>
      <c r="D226" s="14"/>
      <c r="F226" s="14"/>
      <c r="G226" s="11"/>
      <c r="H226" s="14"/>
      <c r="I226" s="11"/>
      <c r="J226" s="14"/>
      <c r="K226" s="11"/>
      <c r="L226" s="10"/>
    </row>
    <row r="227" spans="2:12">
      <c r="B227" s="15"/>
      <c r="D227" s="14"/>
      <c r="F227" s="14"/>
      <c r="G227" s="11"/>
      <c r="H227" s="14"/>
      <c r="I227" s="11"/>
      <c r="J227" s="14"/>
      <c r="K227" s="11"/>
      <c r="L227" s="10"/>
    </row>
    <row r="228" spans="2:12">
      <c r="B228" s="15"/>
      <c r="D228" s="14"/>
      <c r="F228" s="14"/>
      <c r="G228" s="11"/>
      <c r="H228" s="14"/>
      <c r="I228" s="11"/>
      <c r="J228" s="14"/>
      <c r="K228" s="11"/>
      <c r="L228" s="10"/>
    </row>
    <row r="229" spans="2:12">
      <c r="B229" s="15"/>
      <c r="D229" s="14"/>
      <c r="F229" s="14"/>
      <c r="G229" s="11"/>
      <c r="H229" s="14"/>
      <c r="I229" s="11"/>
      <c r="J229" s="14"/>
      <c r="K229" s="11"/>
      <c r="L229" s="10"/>
    </row>
    <row r="230" spans="2:12">
      <c r="B230" s="15"/>
      <c r="D230" s="14"/>
      <c r="F230" s="14"/>
      <c r="G230" s="11"/>
      <c r="H230" s="14"/>
      <c r="I230" s="11"/>
      <c r="J230" s="14"/>
      <c r="K230" s="11"/>
      <c r="L230" s="10"/>
    </row>
    <row r="231" spans="2:12">
      <c r="B231" s="15"/>
      <c r="D231" s="14"/>
      <c r="F231" s="14"/>
      <c r="G231" s="11"/>
      <c r="H231" s="14"/>
      <c r="I231" s="11"/>
      <c r="J231" s="14"/>
      <c r="K231" s="11"/>
      <c r="L231" s="10"/>
    </row>
    <row r="232" spans="2:12">
      <c r="B232" s="15"/>
      <c r="D232" s="14"/>
      <c r="F232" s="14"/>
      <c r="G232" s="11"/>
      <c r="H232" s="14"/>
      <c r="I232" s="11"/>
      <c r="J232" s="14"/>
      <c r="K232" s="11"/>
      <c r="L232" s="10"/>
    </row>
    <row r="233" spans="2:12">
      <c r="B233" s="15"/>
      <c r="D233" s="14"/>
      <c r="F233" s="14"/>
      <c r="G233" s="11"/>
      <c r="H233" s="14"/>
      <c r="I233" s="11"/>
      <c r="J233" s="14"/>
      <c r="K233" s="11"/>
      <c r="L233" s="10"/>
    </row>
    <row r="234" spans="2:12">
      <c r="B234" s="15"/>
      <c r="D234" s="14"/>
      <c r="F234" s="14"/>
      <c r="G234" s="11"/>
      <c r="H234" s="14"/>
      <c r="I234" s="11"/>
      <c r="J234" s="14"/>
      <c r="K234" s="11"/>
      <c r="L234" s="10"/>
    </row>
    <row r="235" spans="2:12">
      <c r="B235" s="15"/>
      <c r="D235" s="14"/>
      <c r="F235" s="14"/>
      <c r="G235" s="11"/>
      <c r="H235" s="14"/>
      <c r="I235" s="11"/>
      <c r="J235" s="14"/>
      <c r="K235" s="11"/>
      <c r="L235" s="10"/>
    </row>
    <row r="236" spans="2:12">
      <c r="B236" s="15"/>
      <c r="D236" s="14"/>
      <c r="F236" s="14"/>
      <c r="G236" s="11"/>
      <c r="H236" s="14"/>
      <c r="I236" s="11"/>
      <c r="J236" s="14"/>
      <c r="K236" s="11"/>
      <c r="L236" s="10"/>
    </row>
    <row r="237" spans="2:12">
      <c r="B237" s="15"/>
      <c r="D237" s="14"/>
      <c r="F237" s="14"/>
      <c r="G237" s="11"/>
      <c r="H237" s="14"/>
      <c r="I237" s="11"/>
      <c r="J237" s="14"/>
      <c r="K237" s="11"/>
      <c r="L237" s="10"/>
    </row>
    <row r="238" spans="2:12">
      <c r="B238" s="15"/>
      <c r="D238" s="14"/>
      <c r="F238" s="14"/>
      <c r="G238" s="11"/>
      <c r="H238" s="14"/>
      <c r="I238" s="11"/>
      <c r="J238" s="14"/>
      <c r="K238" s="11"/>
      <c r="L238" s="10"/>
    </row>
    <row r="239" spans="2:12">
      <c r="B239" s="15"/>
      <c r="D239" s="14"/>
      <c r="F239" s="14"/>
      <c r="G239" s="11"/>
      <c r="H239" s="14"/>
      <c r="I239" s="11"/>
      <c r="J239" s="14"/>
      <c r="K239" s="11"/>
      <c r="L239" s="10"/>
    </row>
    <row r="240" spans="2:12">
      <c r="B240" s="15"/>
      <c r="D240" s="14"/>
      <c r="F240" s="14"/>
      <c r="G240" s="11"/>
      <c r="H240" s="14"/>
      <c r="I240" s="11"/>
      <c r="J240" s="14"/>
      <c r="K240" s="11"/>
      <c r="L240" s="10"/>
    </row>
    <row r="241" spans="2:12">
      <c r="B241" s="15"/>
      <c r="D241" s="14"/>
      <c r="F241" s="14"/>
      <c r="G241" s="11"/>
      <c r="H241" s="14"/>
      <c r="I241" s="11"/>
      <c r="J241" s="14"/>
      <c r="K241" s="11"/>
      <c r="L241" s="10"/>
    </row>
    <row r="242" spans="2:12">
      <c r="B242" s="15"/>
      <c r="D242" s="14"/>
      <c r="F242" s="14"/>
      <c r="G242" s="11"/>
      <c r="H242" s="14"/>
      <c r="I242" s="11"/>
      <c r="J242" s="14"/>
      <c r="K242" s="11"/>
      <c r="L242" s="10"/>
    </row>
    <row r="243" spans="2:12">
      <c r="B243" s="15"/>
      <c r="D243" s="14"/>
      <c r="F243" s="14"/>
      <c r="G243" s="11"/>
      <c r="H243" s="14"/>
      <c r="I243" s="11"/>
      <c r="J243" s="14"/>
      <c r="K243" s="11"/>
      <c r="L243" s="10"/>
    </row>
    <row r="244" spans="2:12">
      <c r="B244" s="15"/>
      <c r="D244" s="14"/>
      <c r="F244" s="14"/>
      <c r="G244" s="11"/>
      <c r="H244" s="14"/>
      <c r="I244" s="11"/>
      <c r="J244" s="14"/>
      <c r="K244" s="11"/>
      <c r="L244" s="10"/>
    </row>
    <row r="245" spans="2:12">
      <c r="B245" s="15"/>
      <c r="D245" s="14"/>
      <c r="F245" s="14"/>
      <c r="G245" s="11"/>
      <c r="H245" s="14"/>
      <c r="I245" s="11"/>
      <c r="J245" s="14"/>
      <c r="K245" s="11"/>
      <c r="L245" s="10"/>
    </row>
    <row r="246" spans="2:12">
      <c r="B246" s="15"/>
      <c r="D246" s="14"/>
      <c r="F246" s="14"/>
      <c r="G246" s="11"/>
      <c r="H246" s="14"/>
      <c r="I246" s="11"/>
      <c r="J246" s="14"/>
      <c r="K246" s="11"/>
      <c r="L246" s="10"/>
    </row>
    <row r="247" spans="2:12">
      <c r="B247" s="15"/>
      <c r="D247" s="14"/>
      <c r="F247" s="14"/>
      <c r="G247" s="11"/>
      <c r="H247" s="14"/>
      <c r="I247" s="11"/>
      <c r="J247" s="14"/>
      <c r="K247" s="11"/>
      <c r="L247" s="10"/>
    </row>
    <row r="248" spans="2:12">
      <c r="B248" s="15"/>
      <c r="D248" s="14"/>
      <c r="F248" s="14"/>
      <c r="G248" s="11"/>
      <c r="H248" s="14"/>
      <c r="I248" s="11"/>
      <c r="J248" s="14"/>
      <c r="K248" s="11"/>
      <c r="L248" s="10"/>
    </row>
    <row r="249" spans="2:12">
      <c r="B249" s="15"/>
      <c r="D249" s="14"/>
      <c r="F249" s="14"/>
      <c r="G249" s="11"/>
      <c r="H249" s="14"/>
      <c r="I249" s="11"/>
      <c r="J249" s="14"/>
      <c r="K249" s="11"/>
      <c r="L249" s="10"/>
    </row>
    <row r="250" spans="2:12">
      <c r="B250" s="15"/>
      <c r="D250" s="15"/>
      <c r="F250" s="14"/>
      <c r="G250" s="11"/>
      <c r="H250" s="14"/>
      <c r="I250" s="11"/>
      <c r="J250" s="14"/>
      <c r="K250" s="11"/>
      <c r="L250" s="10"/>
    </row>
    <row r="251" spans="2:12">
      <c r="B251" s="15"/>
      <c r="D251" s="15"/>
      <c r="F251" s="14"/>
      <c r="G251" s="11"/>
      <c r="H251" s="14"/>
      <c r="I251" s="11"/>
      <c r="J251" s="14"/>
      <c r="K251" s="11"/>
      <c r="L251" s="10"/>
    </row>
    <row r="252" spans="2:12">
      <c r="B252" s="15"/>
      <c r="D252" s="15"/>
      <c r="F252" s="14"/>
      <c r="G252" s="11"/>
      <c r="H252" s="14"/>
      <c r="I252" s="11"/>
      <c r="J252" s="14"/>
      <c r="K252" s="11"/>
      <c r="L252" s="10"/>
    </row>
    <row r="253" spans="2:12">
      <c r="B253" s="15"/>
      <c r="D253" s="15"/>
      <c r="F253" s="14"/>
      <c r="G253" s="11"/>
      <c r="H253" s="14"/>
      <c r="I253" s="11"/>
      <c r="J253" s="14"/>
      <c r="K253" s="11"/>
      <c r="L253" s="10"/>
    </row>
    <row r="254" spans="2:12">
      <c r="B254" s="15"/>
      <c r="D254" s="15"/>
      <c r="F254" s="14"/>
      <c r="G254" s="11"/>
      <c r="H254" s="14"/>
      <c r="I254" s="11"/>
      <c r="J254" s="14"/>
      <c r="K254" s="11"/>
      <c r="L254" s="10"/>
    </row>
    <row r="255" spans="2:12">
      <c r="B255" s="15"/>
      <c r="D255" s="15"/>
      <c r="F255" s="14"/>
      <c r="G255" s="11"/>
      <c r="H255" s="14"/>
      <c r="I255" s="11"/>
      <c r="J255" s="14"/>
      <c r="K255" s="11"/>
      <c r="L255" s="10"/>
    </row>
    <row r="256" spans="2:12">
      <c r="B256" s="15"/>
      <c r="D256" s="15"/>
      <c r="F256" s="14"/>
      <c r="G256" s="11"/>
      <c r="H256" s="14"/>
      <c r="I256" s="11"/>
      <c r="J256" s="14"/>
      <c r="K256" s="11"/>
      <c r="L256" s="10"/>
    </row>
    <row r="257" spans="2:12">
      <c r="B257" s="15"/>
      <c r="D257" s="15"/>
      <c r="F257" s="14"/>
      <c r="G257" s="11"/>
      <c r="H257" s="14"/>
      <c r="I257" s="11"/>
      <c r="J257" s="14"/>
      <c r="K257" s="11"/>
      <c r="L257" s="10"/>
    </row>
    <row r="258" spans="2:12">
      <c r="B258" s="15"/>
      <c r="D258" s="15"/>
      <c r="F258" s="14"/>
      <c r="G258" s="11"/>
      <c r="H258" s="14"/>
      <c r="I258" s="11"/>
      <c r="J258" s="14"/>
      <c r="K258" s="11"/>
      <c r="L258" s="10"/>
    </row>
    <row r="259" spans="2:12">
      <c r="B259" s="15"/>
      <c r="D259" s="15"/>
      <c r="F259" s="14"/>
      <c r="G259" s="11"/>
      <c r="H259" s="14"/>
      <c r="I259" s="11"/>
      <c r="J259" s="14"/>
      <c r="K259" s="11"/>
      <c r="L259" s="10"/>
    </row>
    <row r="260" spans="2:12">
      <c r="B260" s="15"/>
      <c r="D260" s="15"/>
      <c r="F260" s="14"/>
      <c r="G260" s="11"/>
      <c r="H260" s="14"/>
      <c r="I260" s="11"/>
      <c r="J260" s="14"/>
      <c r="K260" s="11"/>
      <c r="L260" s="10"/>
    </row>
    <row r="261" spans="2:12">
      <c r="B261" s="15"/>
      <c r="D261" s="15"/>
      <c r="F261" s="14"/>
      <c r="G261" s="11"/>
      <c r="H261" s="14"/>
      <c r="I261" s="11"/>
      <c r="J261" s="14"/>
      <c r="K261" s="11"/>
      <c r="L261" s="10"/>
    </row>
    <row r="262" spans="2:12">
      <c r="B262" s="15"/>
      <c r="D262" s="15"/>
      <c r="F262" s="14"/>
      <c r="G262" s="11"/>
      <c r="H262" s="14"/>
      <c r="I262" s="11"/>
      <c r="J262" s="14"/>
      <c r="K262" s="11"/>
      <c r="L262" s="10"/>
    </row>
    <row r="263" spans="2:12">
      <c r="B263" s="15"/>
      <c r="D263" s="15"/>
      <c r="F263" s="14"/>
      <c r="G263" s="11"/>
      <c r="H263" s="14"/>
      <c r="I263" s="11"/>
      <c r="J263" s="14"/>
      <c r="K263" s="11"/>
      <c r="L263" s="10"/>
    </row>
    <row r="264" spans="2:12">
      <c r="B264" s="15"/>
      <c r="D264" s="15"/>
      <c r="F264" s="14"/>
      <c r="G264" s="11"/>
      <c r="H264" s="14"/>
      <c r="I264" s="11"/>
      <c r="J264" s="14"/>
      <c r="K264" s="11"/>
      <c r="L264" s="10"/>
    </row>
    <row r="265" spans="2:12">
      <c r="B265" s="15"/>
      <c r="F265" s="14"/>
      <c r="G265" s="11"/>
      <c r="H265" s="14"/>
      <c r="I265" s="11"/>
      <c r="J265" s="14"/>
      <c r="K265" s="11"/>
      <c r="L265" s="10"/>
    </row>
    <row r="266" spans="2:12">
      <c r="B266" s="15"/>
      <c r="F266" s="14"/>
      <c r="G266" s="11"/>
      <c r="H266" s="14"/>
      <c r="I266" s="11"/>
      <c r="J266" s="14"/>
      <c r="K266" s="11"/>
      <c r="L266" s="10"/>
    </row>
    <row r="267" spans="2:12">
      <c r="B267" s="15"/>
      <c r="F267" s="14"/>
      <c r="G267" s="11"/>
      <c r="H267" s="14"/>
      <c r="I267" s="11"/>
      <c r="J267" s="14"/>
      <c r="K267" s="11"/>
      <c r="L267" s="10"/>
    </row>
    <row r="268" spans="2:12">
      <c r="B268" s="15"/>
      <c r="F268" s="14"/>
      <c r="G268" s="11"/>
      <c r="H268" s="14"/>
      <c r="I268" s="11"/>
      <c r="J268" s="14"/>
      <c r="K268" s="11"/>
      <c r="L268" s="10"/>
    </row>
    <row r="269" spans="2:12">
      <c r="B269" s="15"/>
      <c r="F269" s="14"/>
      <c r="G269" s="11"/>
      <c r="H269" s="14"/>
      <c r="I269" s="11"/>
      <c r="J269" s="14"/>
      <c r="K269" s="11"/>
      <c r="L269" s="10"/>
    </row>
    <row r="270" spans="2:12">
      <c r="B270" s="15"/>
      <c r="F270" s="14"/>
      <c r="G270" s="11"/>
      <c r="H270" s="14"/>
      <c r="I270" s="11"/>
      <c r="J270" s="14"/>
      <c r="K270" s="11"/>
      <c r="L270" s="10"/>
    </row>
    <row r="271" spans="2:12">
      <c r="B271" s="15"/>
      <c r="F271" s="14"/>
      <c r="G271" s="11"/>
      <c r="H271" s="14"/>
      <c r="I271" s="11"/>
      <c r="J271" s="14"/>
      <c r="K271" s="11"/>
      <c r="L271" s="10"/>
    </row>
    <row r="272" spans="2:12">
      <c r="B272" s="15"/>
      <c r="F272" s="14"/>
      <c r="G272" s="11"/>
      <c r="H272" s="14"/>
      <c r="I272" s="11"/>
      <c r="J272" s="14"/>
      <c r="K272" s="11"/>
      <c r="L272" s="10"/>
    </row>
    <row r="273" spans="2:12">
      <c r="B273" s="15"/>
      <c r="F273" s="14"/>
      <c r="G273" s="11"/>
      <c r="H273" s="14"/>
      <c r="I273" s="11"/>
      <c r="J273" s="14"/>
      <c r="K273" s="11"/>
      <c r="L273" s="10"/>
    </row>
    <row r="274" spans="2:12">
      <c r="B274" s="15"/>
      <c r="F274" s="14"/>
      <c r="G274" s="11"/>
      <c r="H274" s="14"/>
      <c r="I274" s="11"/>
      <c r="J274" s="14"/>
      <c r="K274" s="11"/>
      <c r="L274" s="10"/>
    </row>
    <row r="275" spans="2:12">
      <c r="B275" s="15"/>
      <c r="F275" s="14"/>
      <c r="G275" s="11"/>
      <c r="H275" s="14"/>
      <c r="I275" s="11"/>
      <c r="J275" s="14"/>
      <c r="K275" s="11"/>
      <c r="L275" s="10"/>
    </row>
    <row r="276" spans="2:12">
      <c r="B276" s="15"/>
      <c r="F276" s="14"/>
      <c r="G276" s="11"/>
      <c r="H276" s="14"/>
      <c r="I276" s="11"/>
      <c r="J276" s="14"/>
      <c r="K276" s="11"/>
      <c r="L276" s="10"/>
    </row>
    <row r="277" spans="2:12">
      <c r="B277" s="15"/>
      <c r="F277" s="14"/>
      <c r="G277" s="11"/>
      <c r="H277" s="14"/>
      <c r="I277" s="11"/>
      <c r="J277" s="14"/>
      <c r="K277" s="11"/>
      <c r="L277" s="10"/>
    </row>
    <row r="278" spans="2:12">
      <c r="B278" s="15"/>
      <c r="F278" s="14"/>
      <c r="G278" s="11"/>
      <c r="H278" s="14"/>
      <c r="I278" s="11"/>
      <c r="J278" s="14"/>
      <c r="K278" s="11"/>
      <c r="L278" s="10"/>
    </row>
    <row r="279" spans="2:12">
      <c r="B279" s="15"/>
      <c r="F279" s="14"/>
      <c r="G279" s="11"/>
      <c r="H279" s="14"/>
      <c r="I279" s="11"/>
      <c r="J279" s="14"/>
      <c r="K279" s="11"/>
      <c r="L279" s="10"/>
    </row>
    <row r="280" spans="2:12">
      <c r="B280" s="15"/>
      <c r="F280" s="14"/>
      <c r="G280" s="11"/>
      <c r="H280" s="14"/>
      <c r="I280" s="11"/>
      <c r="J280" s="14"/>
      <c r="K280" s="11"/>
      <c r="L280" s="10"/>
    </row>
    <row r="281" spans="2:12">
      <c r="B281" s="15"/>
      <c r="F281" s="14"/>
      <c r="G281" s="11"/>
      <c r="H281" s="14"/>
      <c r="I281" s="11"/>
      <c r="J281" s="14"/>
      <c r="K281" s="11"/>
      <c r="L281" s="10"/>
    </row>
    <row r="282" spans="2:12">
      <c r="B282" s="15"/>
      <c r="F282" s="14"/>
      <c r="G282" s="11"/>
      <c r="H282" s="14"/>
      <c r="I282" s="11"/>
      <c r="J282" s="14"/>
      <c r="K282" s="11"/>
      <c r="L282" s="10"/>
    </row>
    <row r="283" spans="2:12">
      <c r="B283" s="15"/>
      <c r="F283" s="14"/>
      <c r="G283" s="11"/>
      <c r="H283" s="14"/>
      <c r="I283" s="11"/>
      <c r="J283" s="14"/>
      <c r="K283" s="11"/>
      <c r="L283" s="10"/>
    </row>
    <row r="284" spans="2:12">
      <c r="B284" s="15"/>
      <c r="F284" s="14"/>
      <c r="G284" s="11"/>
      <c r="H284" s="14"/>
      <c r="I284" s="11"/>
      <c r="J284" s="14"/>
      <c r="K284" s="11"/>
      <c r="L284" s="10"/>
    </row>
    <row r="285" spans="2:12">
      <c r="B285" s="15"/>
      <c r="F285" s="14"/>
      <c r="G285" s="11"/>
      <c r="H285" s="14"/>
      <c r="I285" s="11"/>
      <c r="J285" s="14"/>
      <c r="K285" s="11"/>
      <c r="L285" s="10"/>
    </row>
    <row r="286" spans="2:12">
      <c r="B286" s="15"/>
      <c r="F286" s="14"/>
      <c r="G286" s="11"/>
      <c r="H286" s="14"/>
      <c r="I286" s="11"/>
      <c r="J286" s="14"/>
      <c r="K286" s="11"/>
      <c r="L286" s="10"/>
    </row>
    <row r="287" spans="2:12">
      <c r="B287" s="15"/>
      <c r="F287" s="14"/>
      <c r="G287" s="11"/>
      <c r="H287" s="14"/>
      <c r="I287" s="11"/>
      <c r="J287" s="14"/>
      <c r="K287" s="11"/>
      <c r="L287" s="10"/>
    </row>
    <row r="288" spans="2:12">
      <c r="B288" s="15"/>
      <c r="F288" s="14"/>
      <c r="G288" s="11"/>
      <c r="H288" s="14"/>
      <c r="I288" s="11"/>
      <c r="J288" s="14"/>
      <c r="K288" s="11"/>
      <c r="L288" s="10"/>
    </row>
    <row r="289" spans="2:12">
      <c r="B289" s="15"/>
      <c r="F289" s="14"/>
      <c r="G289" s="11"/>
      <c r="H289" s="14"/>
      <c r="I289" s="11"/>
      <c r="J289" s="14"/>
      <c r="K289" s="11"/>
      <c r="L289" s="10"/>
    </row>
    <row r="290" spans="2:12">
      <c r="B290" s="15"/>
      <c r="F290" s="14"/>
      <c r="G290" s="11"/>
      <c r="H290" s="14"/>
      <c r="I290" s="11"/>
      <c r="J290" s="14"/>
      <c r="K290" s="11"/>
      <c r="L290" s="10"/>
    </row>
    <row r="291" spans="2:12">
      <c r="B291" s="15"/>
      <c r="F291" s="14"/>
      <c r="G291" s="11"/>
      <c r="H291" s="14"/>
      <c r="I291" s="11"/>
      <c r="J291" s="14"/>
      <c r="K291" s="11"/>
      <c r="L291" s="10"/>
    </row>
    <row r="292" spans="2:12">
      <c r="B292" s="15"/>
      <c r="F292" s="14"/>
      <c r="G292" s="11"/>
      <c r="H292" s="14"/>
      <c r="I292" s="11"/>
      <c r="J292" s="14"/>
      <c r="K292" s="11"/>
      <c r="L292" s="10"/>
    </row>
    <row r="293" spans="2:12">
      <c r="B293" s="15"/>
      <c r="F293" s="14"/>
      <c r="G293" s="11"/>
      <c r="H293" s="14"/>
      <c r="I293" s="11"/>
      <c r="J293" s="14"/>
      <c r="K293" s="11"/>
      <c r="L293" s="10"/>
    </row>
    <row r="294" spans="2:12">
      <c r="B294" s="15"/>
      <c r="F294" s="14"/>
      <c r="G294" s="11"/>
      <c r="H294" s="14"/>
      <c r="I294" s="11"/>
      <c r="J294" s="14"/>
      <c r="K294" s="11"/>
      <c r="L294" s="10"/>
    </row>
    <row r="295" spans="2:12">
      <c r="B295" s="15"/>
      <c r="F295" s="14"/>
      <c r="G295" s="11"/>
      <c r="H295" s="14"/>
      <c r="I295" s="11"/>
      <c r="J295" s="14"/>
      <c r="K295" s="11"/>
      <c r="L295" s="10"/>
    </row>
    <row r="296" spans="2:12">
      <c r="B296" s="15"/>
    </row>
    <row r="297" spans="2:12">
      <c r="B297" s="15"/>
    </row>
    <row r="298" spans="2:12">
      <c r="B298" s="15"/>
    </row>
    <row r="299" spans="2:12">
      <c r="B299" s="15"/>
    </row>
    <row r="300" spans="2:12">
      <c r="B300" s="15"/>
    </row>
    <row r="301" spans="2:12">
      <c r="B301" s="15"/>
    </row>
    <row r="302" spans="2:12">
      <c r="B302" s="15"/>
    </row>
    <row r="303" spans="2:12">
      <c r="B303" s="15"/>
    </row>
    <row r="304" spans="2:12">
      <c r="B304" s="15"/>
    </row>
    <row r="305" spans="2:2">
      <c r="B305" s="15"/>
    </row>
    <row r="306" spans="2:2">
      <c r="B306" s="15"/>
    </row>
    <row r="307" spans="2:2">
      <c r="B307" s="15"/>
    </row>
    <row r="308" spans="2:2">
      <c r="B308" s="15"/>
    </row>
    <row r="309" spans="2:2">
      <c r="B309" s="15"/>
    </row>
    <row r="310" spans="2:2">
      <c r="B310" s="15"/>
    </row>
    <row r="311" spans="2:2">
      <c r="B311" s="15"/>
    </row>
    <row r="312" spans="2:2">
      <c r="B312" s="15"/>
    </row>
    <row r="313" spans="2:2">
      <c r="B313" s="15"/>
    </row>
    <row r="314" spans="2:2">
      <c r="B314" s="15"/>
    </row>
    <row r="315" spans="2:2">
      <c r="B315" s="15"/>
    </row>
    <row r="316" spans="2:2">
      <c r="B316" s="15"/>
    </row>
    <row r="317" spans="2:2">
      <c r="B317" s="15"/>
    </row>
    <row r="318" spans="2:2">
      <c r="B318" s="15"/>
    </row>
    <row r="319" spans="2:2">
      <c r="B319" s="15"/>
    </row>
    <row r="320" spans="2:2">
      <c r="B320" s="15"/>
    </row>
    <row r="321" spans="2:2">
      <c r="B321" s="15"/>
    </row>
    <row r="322" spans="2:2">
      <c r="B322" s="15"/>
    </row>
    <row r="323" spans="2:2">
      <c r="B323" s="15"/>
    </row>
    <row r="324" spans="2:2">
      <c r="B324" s="15"/>
    </row>
    <row r="325" spans="2:2">
      <c r="B325" s="15"/>
    </row>
    <row r="326" spans="2:2">
      <c r="B326" s="15"/>
    </row>
    <row r="327" spans="2:2">
      <c r="B327" s="15"/>
    </row>
    <row r="328" spans="2:2">
      <c r="B328" s="15"/>
    </row>
    <row r="329" spans="2:2">
      <c r="B329" s="15"/>
    </row>
    <row r="330" spans="2:2">
      <c r="B330" s="15"/>
    </row>
    <row r="331" spans="2:2">
      <c r="B331" s="15"/>
    </row>
    <row r="332" spans="2:2">
      <c r="B332" s="15"/>
    </row>
    <row r="333" spans="2:2">
      <c r="B333" s="15"/>
    </row>
    <row r="334" spans="2:2">
      <c r="B334" s="15"/>
    </row>
    <row r="335" spans="2:2">
      <c r="B335" s="15"/>
    </row>
    <row r="336" spans="2:2">
      <c r="B336" s="15"/>
    </row>
    <row r="337" spans="2:2">
      <c r="B337" s="15"/>
    </row>
    <row r="338" spans="2:2">
      <c r="B338" s="15"/>
    </row>
    <row r="339" spans="2:2">
      <c r="B339" s="15"/>
    </row>
    <row r="340" spans="2:2">
      <c r="B340" s="15"/>
    </row>
    <row r="341" spans="2:2">
      <c r="B341" s="15"/>
    </row>
    <row r="342" spans="2:2">
      <c r="B342" s="15"/>
    </row>
    <row r="343" spans="2:2">
      <c r="B343" s="15"/>
    </row>
    <row r="344" spans="2:2">
      <c r="B344" s="15"/>
    </row>
    <row r="345" spans="2:2">
      <c r="B345" s="15"/>
    </row>
    <row r="346" spans="2:2">
      <c r="B346" s="15"/>
    </row>
    <row r="347" spans="2:2">
      <c r="B347" s="15"/>
    </row>
    <row r="348" spans="2:2">
      <c r="B348" s="15"/>
    </row>
    <row r="349" spans="2:2">
      <c r="B349" s="15"/>
    </row>
    <row r="350" spans="2:2">
      <c r="B350" s="15"/>
    </row>
    <row r="351" spans="2:2">
      <c r="B351" s="15"/>
    </row>
    <row r="352" spans="2:2">
      <c r="B352" s="15"/>
    </row>
    <row r="353" spans="2:2">
      <c r="B353" s="15"/>
    </row>
    <row r="354" spans="2:2">
      <c r="B354" s="15"/>
    </row>
    <row r="355" spans="2:2">
      <c r="B355" s="15"/>
    </row>
    <row r="356" spans="2:2">
      <c r="B356" s="15"/>
    </row>
    <row r="357" spans="2:2">
      <c r="B357" s="15"/>
    </row>
    <row r="358" spans="2:2">
      <c r="B358" s="15"/>
    </row>
    <row r="359" spans="2:2">
      <c r="B359" s="15"/>
    </row>
    <row r="360" spans="2:2">
      <c r="B360" s="15"/>
    </row>
    <row r="361" spans="2:2">
      <c r="B361" s="15"/>
    </row>
    <row r="362" spans="2:2">
      <c r="B362" s="15"/>
    </row>
    <row r="363" spans="2:2">
      <c r="B363" s="15"/>
    </row>
    <row r="364" spans="2:2">
      <c r="B364" s="15"/>
    </row>
    <row r="365" spans="2:2">
      <c r="B365" s="15"/>
    </row>
    <row r="366" spans="2:2">
      <c r="B366" s="15"/>
    </row>
    <row r="367" spans="2:2">
      <c r="B367" s="15"/>
    </row>
    <row r="368" spans="2:2">
      <c r="B368" s="15"/>
    </row>
    <row r="369" spans="2:2">
      <c r="B369" s="15"/>
    </row>
    <row r="370" spans="2:2">
      <c r="B370" s="15"/>
    </row>
    <row r="371" spans="2:2">
      <c r="B371" s="15"/>
    </row>
    <row r="372" spans="2:2">
      <c r="B372" s="15"/>
    </row>
    <row r="373" spans="2:2">
      <c r="B373" s="15"/>
    </row>
    <row r="374" spans="2:2">
      <c r="B374" s="15"/>
    </row>
    <row r="375" spans="2:2">
      <c r="B375" s="15"/>
    </row>
    <row r="376" spans="2:2">
      <c r="B376" s="15"/>
    </row>
    <row r="377" spans="2:2">
      <c r="B377" s="15"/>
    </row>
    <row r="378" spans="2:2">
      <c r="B378" s="15"/>
    </row>
    <row r="379" spans="2:2">
      <c r="B379" s="15"/>
    </row>
    <row r="380" spans="2:2">
      <c r="B380" s="15"/>
    </row>
    <row r="381" spans="2:2">
      <c r="B381" s="15"/>
    </row>
    <row r="382" spans="2:2">
      <c r="B382" s="15"/>
    </row>
    <row r="383" spans="2:2">
      <c r="B383" s="15"/>
    </row>
    <row r="384" spans="2:2">
      <c r="B384" s="15"/>
    </row>
    <row r="385" spans="2:2">
      <c r="B385" s="15"/>
    </row>
  </sheetData>
  <mergeCells count="1">
    <mergeCell ref="A1:E1"/>
  </mergeCells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01704-E9FC-4F6F-B7C5-FBFA515F8AE8}">
  <dimension ref="A1:Q385"/>
  <sheetViews>
    <sheetView tabSelected="1" zoomScale="130" zoomScaleNormal="130" workbookViewId="0">
      <selection activeCell="L12" sqref="L12"/>
    </sheetView>
  </sheetViews>
  <sheetFormatPr baseColWidth="10" defaultRowHeight="14.15"/>
  <cols>
    <col min="1" max="1" width="22.78515625" style="16" customWidth="1"/>
    <col min="2" max="3" width="22.78515625" style="6" customWidth="1"/>
    <col min="4" max="4" width="18.92578125" style="6" customWidth="1"/>
    <col min="5" max="5" width="29.28515625" style="16" customWidth="1"/>
    <col min="6" max="6" width="21.140625" style="6" customWidth="1"/>
    <col min="7" max="7" width="20.42578125" style="16" customWidth="1"/>
    <col min="8" max="8" width="22.7109375" style="6" customWidth="1"/>
    <col min="9" max="9" width="18.78515625" style="16" customWidth="1"/>
    <col min="10" max="10" width="17.28515625" style="6" customWidth="1"/>
    <col min="11" max="11" width="19.2109375" style="16" customWidth="1"/>
    <col min="12" max="12" width="17" style="45" customWidth="1"/>
    <col min="13" max="13" width="17.7109375" style="45" customWidth="1"/>
    <col min="14" max="14" width="22.640625" style="45" customWidth="1"/>
    <col min="15" max="15" width="20.5" style="45" customWidth="1"/>
    <col min="16" max="16" width="24.35546875" style="45" customWidth="1"/>
  </cols>
  <sheetData>
    <row r="1" spans="1:17" s="5" customFormat="1" ht="30.75" customHeight="1" thickBot="1">
      <c r="A1" s="22" t="s">
        <v>379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7" s="8" customFormat="1" ht="78" customHeight="1" thickBot="1">
      <c r="A2" s="13" t="s">
        <v>380</v>
      </c>
      <c r="B2" s="7" t="s">
        <v>565</v>
      </c>
      <c r="C2" s="13" t="s">
        <v>564</v>
      </c>
      <c r="D2" s="9" t="s">
        <v>1698</v>
      </c>
      <c r="E2" s="13" t="s">
        <v>1703</v>
      </c>
      <c r="F2" s="7" t="s">
        <v>387</v>
      </c>
      <c r="G2" s="13" t="s">
        <v>563</v>
      </c>
      <c r="H2" s="9" t="s">
        <v>1701</v>
      </c>
      <c r="I2" s="13" t="s">
        <v>1700</v>
      </c>
      <c r="J2" s="9" t="s">
        <v>1699</v>
      </c>
      <c r="K2" s="17" t="s">
        <v>1489</v>
      </c>
      <c r="L2" s="43"/>
      <c r="M2" s="43"/>
      <c r="N2" s="44"/>
      <c r="O2" s="44"/>
      <c r="P2" s="44"/>
    </row>
    <row r="3" spans="1:17">
      <c r="A3" s="14" t="s">
        <v>381</v>
      </c>
      <c r="B3" s="11" t="s">
        <v>1455</v>
      </c>
      <c r="C3" s="14" t="s">
        <v>1417</v>
      </c>
      <c r="D3" s="11" t="s">
        <v>941</v>
      </c>
      <c r="E3" s="16" t="s">
        <v>1704</v>
      </c>
      <c r="F3" s="11" t="s">
        <v>388</v>
      </c>
      <c r="G3" s="16" t="s">
        <v>566</v>
      </c>
      <c r="H3" s="11" t="s">
        <v>1163</v>
      </c>
      <c r="I3" s="14" t="s">
        <v>833</v>
      </c>
      <c r="J3" s="11" t="s">
        <v>876</v>
      </c>
      <c r="K3" s="14" t="s">
        <v>980</v>
      </c>
      <c r="M3" s="46"/>
      <c r="Q3" s="14"/>
    </row>
    <row r="4" spans="1:17">
      <c r="A4" s="14" t="s">
        <v>382</v>
      </c>
      <c r="B4" s="11" t="s">
        <v>1456</v>
      </c>
      <c r="C4" s="14" t="s">
        <v>383</v>
      </c>
      <c r="D4" s="11" t="s">
        <v>942</v>
      </c>
      <c r="E4" s="16" t="s">
        <v>1585</v>
      </c>
      <c r="F4" s="11" t="s">
        <v>389</v>
      </c>
      <c r="G4" s="16" t="s">
        <v>567</v>
      </c>
      <c r="H4" s="11" t="s">
        <v>1164</v>
      </c>
      <c r="I4" s="14" t="s">
        <v>834</v>
      </c>
      <c r="J4" s="11" t="s">
        <v>877</v>
      </c>
      <c r="K4" s="14" t="s">
        <v>1488</v>
      </c>
      <c r="M4" s="46"/>
      <c r="Q4" s="14"/>
    </row>
    <row r="5" spans="1:17">
      <c r="A5" s="14" t="s">
        <v>383</v>
      </c>
      <c r="B5" s="11" t="s">
        <v>382</v>
      </c>
      <c r="C5" s="14" t="s">
        <v>1418</v>
      </c>
      <c r="D5" s="11" t="s">
        <v>943</v>
      </c>
      <c r="E5" s="16" t="s">
        <v>1705</v>
      </c>
      <c r="F5" s="11" t="s">
        <v>390</v>
      </c>
      <c r="G5" s="16" t="s">
        <v>568</v>
      </c>
      <c r="H5" s="11" t="s">
        <v>1165</v>
      </c>
      <c r="I5" s="14" t="s">
        <v>809</v>
      </c>
      <c r="J5" s="11" t="s">
        <v>878</v>
      </c>
      <c r="K5" s="14" t="s">
        <v>981</v>
      </c>
      <c r="M5" s="46"/>
      <c r="Q5" s="14"/>
    </row>
    <row r="6" spans="1:17">
      <c r="A6" s="14" t="s">
        <v>384</v>
      </c>
      <c r="B6" s="11" t="s">
        <v>1457</v>
      </c>
      <c r="C6" s="14" t="s">
        <v>1419</v>
      </c>
      <c r="D6" s="11" t="s">
        <v>944</v>
      </c>
      <c r="E6" s="16" t="s">
        <v>1119</v>
      </c>
      <c r="F6" s="11" t="s">
        <v>391</v>
      </c>
      <c r="G6" s="16" t="s">
        <v>569</v>
      </c>
      <c r="H6" s="11" t="s">
        <v>1166</v>
      </c>
      <c r="I6" s="14" t="s">
        <v>808</v>
      </c>
      <c r="J6" s="11" t="s">
        <v>879</v>
      </c>
      <c r="K6" s="14" t="s">
        <v>878</v>
      </c>
      <c r="M6" s="46"/>
      <c r="Q6" s="14"/>
    </row>
    <row r="7" spans="1:17">
      <c r="A7" s="14" t="s">
        <v>385</v>
      </c>
      <c r="B7" s="11" t="s">
        <v>1458</v>
      </c>
      <c r="C7" s="14" t="s">
        <v>401</v>
      </c>
      <c r="D7" s="11" t="s">
        <v>945</v>
      </c>
      <c r="E7" s="16" t="s">
        <v>1706</v>
      </c>
      <c r="F7" s="11" t="s">
        <v>392</v>
      </c>
      <c r="G7" s="16" t="s">
        <v>570</v>
      </c>
      <c r="H7" s="11" t="s">
        <v>1167</v>
      </c>
      <c r="I7" s="14" t="s">
        <v>812</v>
      </c>
      <c r="J7" s="11" t="s">
        <v>880</v>
      </c>
      <c r="K7" s="14" t="s">
        <v>982</v>
      </c>
      <c r="M7" s="46"/>
      <c r="Q7" s="14"/>
    </row>
    <row r="8" spans="1:17">
      <c r="A8" s="14" t="s">
        <v>386</v>
      </c>
      <c r="B8" s="11" t="s">
        <v>1459</v>
      </c>
      <c r="C8" s="14" t="s">
        <v>1420</v>
      </c>
      <c r="D8" s="11" t="s">
        <v>946</v>
      </c>
      <c r="E8" s="16" t="s">
        <v>1707</v>
      </c>
      <c r="F8" s="11" t="s">
        <v>13</v>
      </c>
      <c r="G8" s="16" t="s">
        <v>571</v>
      </c>
      <c r="H8" s="11" t="s">
        <v>1168</v>
      </c>
      <c r="I8" s="14" t="s">
        <v>854</v>
      </c>
      <c r="J8" s="11" t="s">
        <v>881</v>
      </c>
      <c r="K8" s="14" t="s">
        <v>983</v>
      </c>
      <c r="M8" s="46"/>
      <c r="Q8" s="14"/>
    </row>
    <row r="9" spans="1:17">
      <c r="B9" s="11" t="s">
        <v>1460</v>
      </c>
      <c r="C9" s="14" t="s">
        <v>578</v>
      </c>
      <c r="D9" s="11" t="s">
        <v>947</v>
      </c>
      <c r="E9" s="16" t="s">
        <v>1136</v>
      </c>
      <c r="F9" s="11" t="s">
        <v>393</v>
      </c>
      <c r="G9" s="16" t="s">
        <v>572</v>
      </c>
      <c r="H9" s="11" t="s">
        <v>1169</v>
      </c>
      <c r="I9" s="14" t="s">
        <v>852</v>
      </c>
      <c r="J9" s="11" t="s">
        <v>882</v>
      </c>
      <c r="K9" s="14" t="s">
        <v>984</v>
      </c>
      <c r="M9" s="46"/>
      <c r="Q9" s="14"/>
    </row>
    <row r="10" spans="1:17">
      <c r="B10" s="11" t="s">
        <v>1461</v>
      </c>
      <c r="C10" s="14" t="s">
        <v>578</v>
      </c>
      <c r="D10" s="11" t="s">
        <v>948</v>
      </c>
      <c r="E10" s="16" t="s">
        <v>1125</v>
      </c>
      <c r="F10" s="11" t="s">
        <v>394</v>
      </c>
      <c r="G10" s="16" t="s">
        <v>573</v>
      </c>
      <c r="H10" s="11" t="s">
        <v>1170</v>
      </c>
      <c r="I10" s="14" t="s">
        <v>853</v>
      </c>
      <c r="J10" s="11" t="s">
        <v>604</v>
      </c>
      <c r="K10" s="14" t="s">
        <v>985</v>
      </c>
      <c r="M10" s="46"/>
      <c r="Q10" s="14"/>
    </row>
    <row r="11" spans="1:17">
      <c r="B11" s="11" t="s">
        <v>1462</v>
      </c>
      <c r="C11" s="14" t="s">
        <v>1421</v>
      </c>
      <c r="D11" s="11" t="s">
        <v>949</v>
      </c>
      <c r="E11" s="16" t="s">
        <v>267</v>
      </c>
      <c r="F11" s="11" t="s">
        <v>395</v>
      </c>
      <c r="G11" s="16" t="s">
        <v>574</v>
      </c>
      <c r="H11" s="11" t="s">
        <v>1171</v>
      </c>
      <c r="I11" s="14" t="s">
        <v>855</v>
      </c>
      <c r="J11" s="11" t="s">
        <v>883</v>
      </c>
      <c r="K11" s="14" t="s">
        <v>986</v>
      </c>
      <c r="M11" s="46"/>
      <c r="Q11" s="14"/>
    </row>
    <row r="12" spans="1:17">
      <c r="B12" s="11" t="s">
        <v>1463</v>
      </c>
      <c r="C12" s="14" t="s">
        <v>1422</v>
      </c>
      <c r="D12" s="11" t="s">
        <v>950</v>
      </c>
      <c r="E12" s="16" t="s">
        <v>1708</v>
      </c>
      <c r="F12" s="11" t="s">
        <v>16</v>
      </c>
      <c r="G12" s="16" t="s">
        <v>575</v>
      </c>
      <c r="H12" s="11" t="s">
        <v>1172</v>
      </c>
      <c r="I12" s="14" t="s">
        <v>856</v>
      </c>
      <c r="J12" s="11" t="s">
        <v>884</v>
      </c>
      <c r="K12" s="14" t="s">
        <v>888</v>
      </c>
      <c r="M12" s="46"/>
      <c r="Q12" s="14"/>
    </row>
    <row r="13" spans="1:17">
      <c r="B13" s="11" t="s">
        <v>1464</v>
      </c>
      <c r="C13" s="14" t="s">
        <v>1423</v>
      </c>
      <c r="D13" s="11" t="s">
        <v>951</v>
      </c>
      <c r="E13" s="14" t="s">
        <v>1709</v>
      </c>
      <c r="F13" s="11" t="s">
        <v>396</v>
      </c>
      <c r="G13" s="16" t="s">
        <v>576</v>
      </c>
      <c r="H13" s="11" t="s">
        <v>1173</v>
      </c>
      <c r="I13" s="14" t="s">
        <v>857</v>
      </c>
      <c r="J13" s="11" t="s">
        <v>885</v>
      </c>
      <c r="K13" s="14" t="s">
        <v>987</v>
      </c>
      <c r="M13" s="46"/>
      <c r="P13" s="46"/>
    </row>
    <row r="14" spans="1:17">
      <c r="B14" s="11" t="s">
        <v>1465</v>
      </c>
      <c r="C14" s="14" t="s">
        <v>839</v>
      </c>
      <c r="D14" s="11" t="s">
        <v>952</v>
      </c>
      <c r="E14" s="14" t="s">
        <v>1710</v>
      </c>
      <c r="F14" s="11" t="s">
        <v>397</v>
      </c>
      <c r="G14" s="16" t="s">
        <v>577</v>
      </c>
      <c r="H14" s="11" t="s">
        <v>1174</v>
      </c>
      <c r="I14" s="14" t="s">
        <v>858</v>
      </c>
      <c r="J14" s="11" t="s">
        <v>886</v>
      </c>
      <c r="K14" s="14" t="s">
        <v>988</v>
      </c>
      <c r="M14" s="46"/>
      <c r="P14" s="46"/>
    </row>
    <row r="15" spans="1:17">
      <c r="B15" s="11" t="s">
        <v>1466</v>
      </c>
      <c r="C15" s="14" t="s">
        <v>1424</v>
      </c>
      <c r="D15" s="11" t="s">
        <v>953</v>
      </c>
      <c r="E15" s="14" t="s">
        <v>1711</v>
      </c>
      <c r="F15" s="11" t="s">
        <v>398</v>
      </c>
      <c r="G15" s="16" t="s">
        <v>578</v>
      </c>
      <c r="H15" s="11" t="s">
        <v>1175</v>
      </c>
      <c r="I15" s="14" t="s">
        <v>859</v>
      </c>
      <c r="J15" s="11" t="s">
        <v>887</v>
      </c>
      <c r="K15" s="14" t="s">
        <v>989</v>
      </c>
      <c r="M15" s="46"/>
      <c r="P15" s="46"/>
    </row>
    <row r="16" spans="1:17">
      <c r="B16" s="11" t="s">
        <v>1467</v>
      </c>
      <c r="C16" s="14" t="s">
        <v>1425</v>
      </c>
      <c r="D16" s="11" t="s">
        <v>954</v>
      </c>
      <c r="E16" s="14" t="s">
        <v>1712</v>
      </c>
      <c r="F16" s="11" t="s">
        <v>399</v>
      </c>
      <c r="G16" s="16" t="s">
        <v>579</v>
      </c>
      <c r="H16" s="11" t="s">
        <v>1176</v>
      </c>
      <c r="I16" s="14" t="s">
        <v>862</v>
      </c>
      <c r="J16" s="11" t="s">
        <v>888</v>
      </c>
      <c r="K16" s="14" t="s">
        <v>990</v>
      </c>
      <c r="M16" s="46"/>
      <c r="P16" s="46"/>
    </row>
    <row r="17" spans="2:16">
      <c r="B17" s="11" t="s">
        <v>1468</v>
      </c>
      <c r="C17" s="14" t="s">
        <v>1014</v>
      </c>
      <c r="D17" s="11" t="s">
        <v>955</v>
      </c>
      <c r="E17" s="14" t="s">
        <v>1468</v>
      </c>
      <c r="F17" s="11" t="s">
        <v>400</v>
      </c>
      <c r="G17" s="16" t="s">
        <v>580</v>
      </c>
      <c r="H17" s="11" t="s">
        <v>1177</v>
      </c>
      <c r="I17" s="14" t="s">
        <v>861</v>
      </c>
      <c r="J17" s="11" t="s">
        <v>889</v>
      </c>
      <c r="K17" s="14" t="s">
        <v>991</v>
      </c>
      <c r="M17" s="46"/>
      <c r="P17" s="46"/>
    </row>
    <row r="18" spans="2:16">
      <c r="B18" s="11" t="s">
        <v>1469</v>
      </c>
      <c r="C18" s="14" t="s">
        <v>1426</v>
      </c>
      <c r="D18" s="11" t="s">
        <v>956</v>
      </c>
      <c r="E18" s="14" t="s">
        <v>1713</v>
      </c>
      <c r="F18" s="11" t="s">
        <v>401</v>
      </c>
      <c r="G18" s="16" t="s">
        <v>581</v>
      </c>
      <c r="H18" s="11" t="s">
        <v>1178</v>
      </c>
      <c r="I18" s="14" t="s">
        <v>860</v>
      </c>
      <c r="J18" s="11" t="s">
        <v>890</v>
      </c>
      <c r="K18" s="14" t="s">
        <v>992</v>
      </c>
      <c r="M18" s="46"/>
      <c r="P18" s="46"/>
    </row>
    <row r="19" spans="2:16">
      <c r="B19" s="11" t="s">
        <v>1265</v>
      </c>
      <c r="C19" s="14" t="s">
        <v>1427</v>
      </c>
      <c r="D19" s="11" t="s">
        <v>957</v>
      </c>
      <c r="E19" s="14" t="s">
        <v>1463</v>
      </c>
      <c r="F19" s="11" t="s">
        <v>402</v>
      </c>
      <c r="G19" s="16" t="s">
        <v>582</v>
      </c>
      <c r="H19" s="11" t="s">
        <v>1179</v>
      </c>
      <c r="I19" s="14" t="s">
        <v>863</v>
      </c>
      <c r="J19" s="11" t="s">
        <v>891</v>
      </c>
      <c r="K19" s="14" t="s">
        <v>993</v>
      </c>
      <c r="M19" s="46"/>
      <c r="P19" s="46"/>
    </row>
    <row r="20" spans="2:16">
      <c r="B20" s="11" t="s">
        <v>1480</v>
      </c>
      <c r="C20" s="14" t="s">
        <v>1428</v>
      </c>
      <c r="D20" s="11" t="s">
        <v>958</v>
      </c>
      <c r="E20" s="41" t="s">
        <v>1714</v>
      </c>
      <c r="F20" s="11" t="s">
        <v>403</v>
      </c>
      <c r="G20" s="16" t="s">
        <v>583</v>
      </c>
      <c r="H20" s="11" t="s">
        <v>1180</v>
      </c>
      <c r="I20" s="14" t="s">
        <v>864</v>
      </c>
      <c r="J20" s="11" t="s">
        <v>892</v>
      </c>
      <c r="K20" s="14" t="s">
        <v>994</v>
      </c>
      <c r="M20" s="46"/>
      <c r="P20" s="47"/>
    </row>
    <row r="21" spans="2:16">
      <c r="B21" s="11" t="s">
        <v>1470</v>
      </c>
      <c r="C21" s="14" t="s">
        <v>1429</v>
      </c>
      <c r="D21" s="11" t="s">
        <v>959</v>
      </c>
      <c r="E21" s="14" t="s">
        <v>1145</v>
      </c>
      <c r="F21" s="11" t="s">
        <v>404</v>
      </c>
      <c r="G21" s="16" t="s">
        <v>584</v>
      </c>
      <c r="H21" s="11" t="s">
        <v>1181</v>
      </c>
      <c r="I21" s="14" t="s">
        <v>866</v>
      </c>
      <c r="J21" s="11" t="s">
        <v>893</v>
      </c>
      <c r="K21" s="14" t="s">
        <v>995</v>
      </c>
      <c r="M21" s="46"/>
      <c r="P21" s="46"/>
    </row>
    <row r="22" spans="2:16">
      <c r="B22" s="11" t="s">
        <v>1471</v>
      </c>
      <c r="C22" s="14" t="s">
        <v>1430</v>
      </c>
      <c r="D22" s="11" t="s">
        <v>960</v>
      </c>
      <c r="E22" s="14" t="s">
        <v>1715</v>
      </c>
      <c r="F22" s="11" t="s">
        <v>405</v>
      </c>
      <c r="G22" s="16" t="s">
        <v>585</v>
      </c>
      <c r="H22" s="11" t="s">
        <v>1182</v>
      </c>
      <c r="I22" s="14" t="s">
        <v>865</v>
      </c>
      <c r="J22" s="11" t="s">
        <v>894</v>
      </c>
      <c r="K22" s="14" t="s">
        <v>996</v>
      </c>
      <c r="M22" s="46"/>
      <c r="P22" s="46"/>
    </row>
    <row r="23" spans="2:16">
      <c r="B23" s="11" t="s">
        <v>1472</v>
      </c>
      <c r="C23" s="14" t="s">
        <v>1431</v>
      </c>
      <c r="D23" s="11" t="s">
        <v>961</v>
      </c>
      <c r="E23" s="14" t="s">
        <v>1716</v>
      </c>
      <c r="F23" s="11" t="s">
        <v>406</v>
      </c>
      <c r="G23" s="16" t="s">
        <v>586</v>
      </c>
      <c r="H23" s="11" t="s">
        <v>1183</v>
      </c>
      <c r="I23" s="14" t="s">
        <v>868</v>
      </c>
      <c r="J23" s="11" t="s">
        <v>895</v>
      </c>
      <c r="K23" s="14" t="s">
        <v>997</v>
      </c>
      <c r="M23" s="46"/>
      <c r="P23" s="46"/>
    </row>
    <row r="24" spans="2:16">
      <c r="B24" s="11" t="s">
        <v>1473</v>
      </c>
      <c r="C24" s="14" t="s">
        <v>1432</v>
      </c>
      <c r="D24" s="11" t="s">
        <v>962</v>
      </c>
      <c r="E24" s="14" t="s">
        <v>1717</v>
      </c>
      <c r="F24" s="11" t="s">
        <v>407</v>
      </c>
      <c r="G24" s="16" t="s">
        <v>587</v>
      </c>
      <c r="H24" s="11" t="s">
        <v>1184</v>
      </c>
      <c r="I24" s="14" t="s">
        <v>867</v>
      </c>
      <c r="J24" s="11" t="s">
        <v>896</v>
      </c>
      <c r="K24" s="14" t="s">
        <v>998</v>
      </c>
      <c r="M24" s="46"/>
      <c r="P24" s="46"/>
    </row>
    <row r="25" spans="2:16">
      <c r="B25" s="11" t="s">
        <v>1474</v>
      </c>
      <c r="C25" s="14" t="s">
        <v>1432</v>
      </c>
      <c r="D25" s="11" t="s">
        <v>963</v>
      </c>
      <c r="E25" s="14" t="s">
        <v>1718</v>
      </c>
      <c r="F25" s="11" t="s">
        <v>408</v>
      </c>
      <c r="G25" s="16" t="s">
        <v>588</v>
      </c>
      <c r="H25" s="11" t="s">
        <v>1185</v>
      </c>
      <c r="I25" s="14" t="s">
        <v>869</v>
      </c>
      <c r="J25" s="11" t="s">
        <v>897</v>
      </c>
      <c r="K25" s="14" t="s">
        <v>999</v>
      </c>
      <c r="M25" s="46"/>
      <c r="P25" s="46"/>
    </row>
    <row r="26" spans="2:16">
      <c r="B26" s="11" t="s">
        <v>1475</v>
      </c>
      <c r="C26" s="14" t="s">
        <v>1433</v>
      </c>
      <c r="D26" s="11" t="s">
        <v>964</v>
      </c>
      <c r="F26" s="11" t="s">
        <v>409</v>
      </c>
      <c r="G26" s="16" t="s">
        <v>589</v>
      </c>
      <c r="H26" s="11" t="s">
        <v>1186</v>
      </c>
      <c r="I26" s="14" t="s">
        <v>870</v>
      </c>
      <c r="J26" s="11" t="s">
        <v>897</v>
      </c>
      <c r="K26" s="14" t="s">
        <v>1000</v>
      </c>
      <c r="M26" s="46"/>
      <c r="P26" s="46"/>
    </row>
    <row r="27" spans="2:16">
      <c r="B27" s="11" t="s">
        <v>1443</v>
      </c>
      <c r="C27" s="14" t="s">
        <v>1434</v>
      </c>
      <c r="D27" s="11" t="s">
        <v>965</v>
      </c>
      <c r="F27" s="11" t="s">
        <v>410</v>
      </c>
      <c r="G27" s="16" t="s">
        <v>590</v>
      </c>
      <c r="H27" s="11" t="s">
        <v>1187</v>
      </c>
      <c r="I27" s="14" t="s">
        <v>797</v>
      </c>
      <c r="J27" s="11" t="s">
        <v>898</v>
      </c>
      <c r="K27" s="14" t="s">
        <v>1001</v>
      </c>
      <c r="M27" s="46"/>
      <c r="P27" s="46"/>
    </row>
    <row r="28" spans="2:16">
      <c r="B28" s="11" t="s">
        <v>1476</v>
      </c>
      <c r="C28" s="14" t="s">
        <v>1435</v>
      </c>
      <c r="D28" s="11" t="s">
        <v>966</v>
      </c>
      <c r="F28" s="11" t="s">
        <v>411</v>
      </c>
      <c r="G28" s="16" t="s">
        <v>591</v>
      </c>
      <c r="H28" s="11" t="s">
        <v>1188</v>
      </c>
      <c r="I28" s="14" t="s">
        <v>798</v>
      </c>
      <c r="J28" s="11" t="s">
        <v>899</v>
      </c>
      <c r="K28" s="14" t="s">
        <v>1002</v>
      </c>
      <c r="M28" s="46"/>
      <c r="P28" s="46"/>
    </row>
    <row r="29" spans="2:16">
      <c r="B29" s="11" t="s">
        <v>1477</v>
      </c>
      <c r="C29" s="14" t="s">
        <v>1436</v>
      </c>
      <c r="D29" s="11" t="s">
        <v>966</v>
      </c>
      <c r="F29" s="11" t="s">
        <v>412</v>
      </c>
      <c r="G29" s="16" t="s">
        <v>592</v>
      </c>
      <c r="H29" s="11" t="s">
        <v>1189</v>
      </c>
      <c r="I29" s="14" t="s">
        <v>799</v>
      </c>
      <c r="J29" s="11" t="s">
        <v>900</v>
      </c>
      <c r="K29" s="14" t="s">
        <v>1003</v>
      </c>
      <c r="M29" s="46"/>
      <c r="P29" s="46"/>
    </row>
    <row r="30" spans="2:16">
      <c r="B30" s="11" t="s">
        <v>1478</v>
      </c>
      <c r="C30" s="14" t="s">
        <v>1437</v>
      </c>
      <c r="D30" s="11" t="s">
        <v>967</v>
      </c>
      <c r="F30" s="11" t="s">
        <v>413</v>
      </c>
      <c r="G30" s="16" t="s">
        <v>593</v>
      </c>
      <c r="H30" s="11" t="s">
        <v>1190</v>
      </c>
      <c r="I30" s="14" t="s">
        <v>811</v>
      </c>
      <c r="J30" s="11" t="s">
        <v>900</v>
      </c>
      <c r="K30" s="14" t="s">
        <v>1004</v>
      </c>
      <c r="M30" s="46"/>
      <c r="P30" s="46"/>
    </row>
    <row r="31" spans="2:16">
      <c r="B31" s="11" t="s">
        <v>1479</v>
      </c>
      <c r="C31" s="14" t="s">
        <v>1438</v>
      </c>
      <c r="D31" s="11" t="s">
        <v>968</v>
      </c>
      <c r="F31" s="11" t="s">
        <v>414</v>
      </c>
      <c r="G31" s="16" t="s">
        <v>594</v>
      </c>
      <c r="H31" s="11" t="s">
        <v>1191</v>
      </c>
      <c r="I31" s="14" t="s">
        <v>594</v>
      </c>
      <c r="J31" s="11" t="s">
        <v>901</v>
      </c>
      <c r="K31" s="14" t="s">
        <v>1005</v>
      </c>
      <c r="M31" s="46"/>
      <c r="P31" s="46"/>
    </row>
    <row r="32" spans="2:16">
      <c r="B32" s="11" t="s">
        <v>1480</v>
      </c>
      <c r="C32" s="14" t="s">
        <v>1439</v>
      </c>
      <c r="D32" s="11" t="s">
        <v>969</v>
      </c>
      <c r="F32" s="11" t="s">
        <v>415</v>
      </c>
      <c r="G32" s="16" t="s">
        <v>595</v>
      </c>
      <c r="H32" s="11" t="s">
        <v>36</v>
      </c>
      <c r="I32" s="14" t="s">
        <v>759</v>
      </c>
      <c r="J32" s="11" t="s">
        <v>902</v>
      </c>
      <c r="K32" s="14" t="s">
        <v>1006</v>
      </c>
      <c r="M32" s="46"/>
      <c r="P32" s="46"/>
    </row>
    <row r="33" spans="2:16">
      <c r="B33" s="11" t="s">
        <v>1481</v>
      </c>
      <c r="C33" s="14" t="s">
        <v>1440</v>
      </c>
      <c r="D33" s="11" t="s">
        <v>970</v>
      </c>
      <c r="F33" s="11" t="s">
        <v>416</v>
      </c>
      <c r="G33" s="16" t="s">
        <v>596</v>
      </c>
      <c r="H33" s="11" t="s">
        <v>943</v>
      </c>
      <c r="I33" s="14" t="s">
        <v>757</v>
      </c>
      <c r="J33" s="11" t="s">
        <v>902</v>
      </c>
      <c r="K33" s="14" t="s">
        <v>897</v>
      </c>
      <c r="M33" s="46"/>
      <c r="P33" s="46"/>
    </row>
    <row r="34" spans="2:16">
      <c r="B34" s="11"/>
      <c r="C34" s="14" t="s">
        <v>1441</v>
      </c>
      <c r="D34" s="11" t="s">
        <v>971</v>
      </c>
      <c r="F34" s="11" t="s">
        <v>417</v>
      </c>
      <c r="G34" s="16" t="s">
        <v>597</v>
      </c>
      <c r="H34" s="11" t="s">
        <v>1192</v>
      </c>
      <c r="I34" s="14" t="s">
        <v>758</v>
      </c>
      <c r="J34" s="11" t="s">
        <v>903</v>
      </c>
      <c r="K34" s="14" t="s">
        <v>1007</v>
      </c>
      <c r="M34" s="46"/>
      <c r="P34" s="46"/>
    </row>
    <row r="35" spans="2:16">
      <c r="C35" s="14" t="s">
        <v>1442</v>
      </c>
      <c r="D35" s="11" t="s">
        <v>972</v>
      </c>
      <c r="F35" s="11" t="s">
        <v>418</v>
      </c>
      <c r="G35" s="16" t="s">
        <v>598</v>
      </c>
      <c r="H35" s="11" t="s">
        <v>1193</v>
      </c>
      <c r="I35" s="14" t="s">
        <v>595</v>
      </c>
      <c r="J35" s="11" t="s">
        <v>904</v>
      </c>
      <c r="K35" s="14" t="s">
        <v>1008</v>
      </c>
      <c r="M35" s="46"/>
      <c r="O35" s="46"/>
      <c r="P35" s="46"/>
    </row>
    <row r="36" spans="2:16">
      <c r="C36" s="14" t="s">
        <v>1443</v>
      </c>
      <c r="D36" s="11" t="s">
        <v>973</v>
      </c>
      <c r="F36" s="11" t="s">
        <v>419</v>
      </c>
      <c r="G36" s="16" t="s">
        <v>599</v>
      </c>
      <c r="H36" s="11" t="s">
        <v>1194</v>
      </c>
      <c r="I36" s="14" t="s">
        <v>596</v>
      </c>
      <c r="J36" s="11" t="s">
        <v>905</v>
      </c>
      <c r="K36" s="14" t="s">
        <v>1009</v>
      </c>
      <c r="M36" s="46"/>
      <c r="O36" s="46"/>
      <c r="P36" s="46"/>
    </row>
    <row r="37" spans="2:16">
      <c r="C37" s="14" t="s">
        <v>1443</v>
      </c>
      <c r="D37" s="11" t="s">
        <v>974</v>
      </c>
      <c r="F37" s="11" t="s">
        <v>420</v>
      </c>
      <c r="G37" s="16" t="s">
        <v>600</v>
      </c>
      <c r="H37" s="11" t="s">
        <v>1195</v>
      </c>
      <c r="I37" s="14" t="s">
        <v>760</v>
      </c>
      <c r="J37" s="11" t="s">
        <v>906</v>
      </c>
      <c r="K37" s="14" t="s">
        <v>1010</v>
      </c>
      <c r="M37" s="46"/>
      <c r="O37" s="46"/>
      <c r="P37" s="46"/>
    </row>
    <row r="38" spans="2:16">
      <c r="C38" s="14" t="s">
        <v>1443</v>
      </c>
      <c r="D38" s="11" t="s">
        <v>975</v>
      </c>
      <c r="F38" s="11" t="s">
        <v>421</v>
      </c>
      <c r="G38" s="16" t="s">
        <v>601</v>
      </c>
      <c r="H38" s="11" t="s">
        <v>1196</v>
      </c>
      <c r="I38" s="14" t="s">
        <v>603</v>
      </c>
      <c r="J38" s="11" t="s">
        <v>907</v>
      </c>
      <c r="K38" s="14" t="s">
        <v>1011</v>
      </c>
      <c r="M38" s="46"/>
      <c r="O38" s="46"/>
      <c r="P38" s="46"/>
    </row>
    <row r="39" spans="2:16">
      <c r="C39" s="14" t="s">
        <v>1443</v>
      </c>
      <c r="D39" s="11" t="s">
        <v>976</v>
      </c>
      <c r="F39" s="11" t="s">
        <v>422</v>
      </c>
      <c r="G39" s="16" t="s">
        <v>602</v>
      </c>
      <c r="H39" s="11" t="s">
        <v>1197</v>
      </c>
      <c r="I39" s="14" t="s">
        <v>835</v>
      </c>
      <c r="J39" s="11" t="s">
        <v>908</v>
      </c>
      <c r="K39" s="14" t="s">
        <v>898</v>
      </c>
      <c r="M39" s="46"/>
      <c r="O39" s="46"/>
      <c r="P39" s="46"/>
    </row>
    <row r="40" spans="2:16">
      <c r="C40" s="14" t="s">
        <v>1444</v>
      </c>
      <c r="D40" s="11" t="s">
        <v>977</v>
      </c>
      <c r="F40" s="11" t="s">
        <v>423</v>
      </c>
      <c r="G40" s="16" t="s">
        <v>603</v>
      </c>
      <c r="H40" s="11" t="s">
        <v>1198</v>
      </c>
      <c r="I40" s="14" t="s">
        <v>822</v>
      </c>
      <c r="J40" s="11" t="s">
        <v>909</v>
      </c>
      <c r="K40" s="14" t="s">
        <v>1012</v>
      </c>
      <c r="M40" s="46"/>
      <c r="O40" s="46"/>
      <c r="P40" s="46"/>
    </row>
    <row r="41" spans="2:16">
      <c r="C41" s="14" t="s">
        <v>1445</v>
      </c>
      <c r="D41" s="11" t="s">
        <v>978</v>
      </c>
      <c r="F41" s="11" t="s">
        <v>424</v>
      </c>
      <c r="G41" s="16" t="s">
        <v>604</v>
      </c>
      <c r="H41" s="11" t="s">
        <v>1199</v>
      </c>
      <c r="I41" s="14" t="s">
        <v>821</v>
      </c>
      <c r="J41" s="11" t="s">
        <v>910</v>
      </c>
      <c r="K41" s="14" t="s">
        <v>899</v>
      </c>
      <c r="M41" s="46"/>
      <c r="O41" s="46"/>
      <c r="P41" s="46"/>
    </row>
    <row r="42" spans="2:16">
      <c r="C42" s="14" t="s">
        <v>1446</v>
      </c>
      <c r="D42" s="11" t="s">
        <v>979</v>
      </c>
      <c r="F42" s="11" t="s">
        <v>425</v>
      </c>
      <c r="G42" s="16" t="s">
        <v>605</v>
      </c>
      <c r="H42" s="11" t="s">
        <v>382</v>
      </c>
      <c r="I42" s="14" t="s">
        <v>838</v>
      </c>
      <c r="J42" s="11" t="s">
        <v>911</v>
      </c>
      <c r="K42" s="14" t="s">
        <v>1013</v>
      </c>
      <c r="M42" s="46"/>
      <c r="O42" s="46"/>
      <c r="P42" s="46"/>
    </row>
    <row r="43" spans="2:16">
      <c r="C43" s="14" t="s">
        <v>1447</v>
      </c>
      <c r="F43" s="11" t="s">
        <v>426</v>
      </c>
      <c r="G43" s="16" t="s">
        <v>606</v>
      </c>
      <c r="H43" s="11" t="s">
        <v>1200</v>
      </c>
      <c r="I43" s="14" t="s">
        <v>839</v>
      </c>
      <c r="J43" s="11" t="s">
        <v>912</v>
      </c>
      <c r="K43" s="14" t="s">
        <v>1014</v>
      </c>
      <c r="M43" s="46"/>
      <c r="O43" s="46"/>
      <c r="P43" s="46"/>
    </row>
    <row r="44" spans="2:16">
      <c r="C44" s="14" t="s">
        <v>1448</v>
      </c>
      <c r="F44" s="11" t="s">
        <v>64</v>
      </c>
      <c r="G44" s="16" t="s">
        <v>607</v>
      </c>
      <c r="H44" s="11" t="s">
        <v>1201</v>
      </c>
      <c r="I44" s="14" t="s">
        <v>848</v>
      </c>
      <c r="J44" s="11" t="s">
        <v>913</v>
      </c>
      <c r="K44" s="14" t="s">
        <v>1015</v>
      </c>
      <c r="M44" s="46"/>
      <c r="O44" s="46"/>
      <c r="P44" s="46"/>
    </row>
    <row r="45" spans="2:16">
      <c r="C45" s="14" t="s">
        <v>1449</v>
      </c>
      <c r="F45" s="11" t="s">
        <v>427</v>
      </c>
      <c r="G45" s="16" t="s">
        <v>608</v>
      </c>
      <c r="H45" s="11" t="s">
        <v>61</v>
      </c>
      <c r="I45" s="14" t="s">
        <v>849</v>
      </c>
      <c r="J45" s="11" t="s">
        <v>914</v>
      </c>
      <c r="K45" s="14" t="s">
        <v>1016</v>
      </c>
      <c r="M45" s="46"/>
      <c r="O45" s="46"/>
      <c r="P45" s="46"/>
    </row>
    <row r="46" spans="2:16">
      <c r="C46" s="14" t="s">
        <v>1450</v>
      </c>
      <c r="F46" s="11" t="s">
        <v>428</v>
      </c>
      <c r="G46" s="16" t="s">
        <v>609</v>
      </c>
      <c r="H46" s="11" t="s">
        <v>1202</v>
      </c>
      <c r="I46" s="14" t="s">
        <v>850</v>
      </c>
      <c r="J46" s="11" t="s">
        <v>915</v>
      </c>
      <c r="K46" s="14" t="s">
        <v>1017</v>
      </c>
      <c r="M46" s="46"/>
      <c r="O46" s="46"/>
      <c r="P46" s="46"/>
    </row>
    <row r="47" spans="2:16">
      <c r="C47" s="14" t="s">
        <v>1451</v>
      </c>
      <c r="F47" s="11" t="s">
        <v>429</v>
      </c>
      <c r="G47" s="16" t="s">
        <v>610</v>
      </c>
      <c r="H47" s="11" t="s">
        <v>1203</v>
      </c>
      <c r="I47" s="14" t="s">
        <v>851</v>
      </c>
      <c r="J47" s="11" t="s">
        <v>916</v>
      </c>
      <c r="K47" s="14" t="s">
        <v>1018</v>
      </c>
      <c r="M47" s="46"/>
      <c r="O47" s="46"/>
      <c r="P47" s="46"/>
    </row>
    <row r="48" spans="2:16">
      <c r="C48" s="14" t="s">
        <v>1452</v>
      </c>
      <c r="F48" s="11" t="s">
        <v>430</v>
      </c>
      <c r="G48" s="16" t="s">
        <v>611</v>
      </c>
      <c r="H48" s="11" t="s">
        <v>1204</v>
      </c>
      <c r="I48" s="14" t="s">
        <v>826</v>
      </c>
      <c r="J48" s="11" t="s">
        <v>917</v>
      </c>
      <c r="K48" s="14" t="s">
        <v>1019</v>
      </c>
      <c r="M48" s="46"/>
      <c r="O48" s="46"/>
      <c r="P48" s="46"/>
    </row>
    <row r="49" spans="3:16">
      <c r="C49" s="14" t="s">
        <v>1453</v>
      </c>
      <c r="F49" s="11" t="s">
        <v>67</v>
      </c>
      <c r="G49" s="16" t="s">
        <v>612</v>
      </c>
      <c r="H49" s="11" t="s">
        <v>1205</v>
      </c>
      <c r="I49" s="14" t="s">
        <v>761</v>
      </c>
      <c r="J49" s="11" t="s">
        <v>917</v>
      </c>
      <c r="K49" s="14" t="s">
        <v>1020</v>
      </c>
      <c r="M49" s="46"/>
      <c r="O49" s="46"/>
      <c r="P49" s="46"/>
    </row>
    <row r="50" spans="3:16">
      <c r="C50" s="14" t="s">
        <v>1454</v>
      </c>
      <c r="F50" s="11" t="s">
        <v>431</v>
      </c>
      <c r="G50" s="16" t="s">
        <v>613</v>
      </c>
      <c r="H50" s="11" t="s">
        <v>1206</v>
      </c>
      <c r="I50" s="14" t="s">
        <v>762</v>
      </c>
      <c r="J50" s="11" t="s">
        <v>918</v>
      </c>
      <c r="K50" s="14" t="s">
        <v>1021</v>
      </c>
      <c r="M50" s="46"/>
      <c r="O50" s="46"/>
      <c r="P50" s="46"/>
    </row>
    <row r="51" spans="3:16">
      <c r="C51" s="14"/>
      <c r="F51" s="11" t="s">
        <v>432</v>
      </c>
      <c r="G51" s="16" t="s">
        <v>614</v>
      </c>
      <c r="H51" s="11" t="s">
        <v>1207</v>
      </c>
      <c r="I51" s="14" t="s">
        <v>763</v>
      </c>
      <c r="J51" s="11" t="s">
        <v>919</v>
      </c>
      <c r="K51" s="14" t="s">
        <v>1022</v>
      </c>
      <c r="M51" s="46"/>
      <c r="O51" s="46"/>
      <c r="P51" s="46"/>
    </row>
    <row r="52" spans="3:16">
      <c r="C52" s="14"/>
      <c r="F52" s="11" t="s">
        <v>81</v>
      </c>
      <c r="G52" s="16" t="s">
        <v>615</v>
      </c>
      <c r="H52" s="11" t="s">
        <v>1208</v>
      </c>
      <c r="I52" s="14" t="s">
        <v>75</v>
      </c>
      <c r="J52" s="11" t="s">
        <v>920</v>
      </c>
      <c r="K52" s="14" t="s">
        <v>1023</v>
      </c>
      <c r="M52" s="46"/>
      <c r="O52" s="46"/>
      <c r="P52" s="46"/>
    </row>
    <row r="53" spans="3:16">
      <c r="C53" s="14"/>
      <c r="F53" s="11" t="s">
        <v>433</v>
      </c>
      <c r="G53" s="16" t="s">
        <v>616</v>
      </c>
      <c r="H53" s="11" t="s">
        <v>1209</v>
      </c>
      <c r="I53" s="14" t="s">
        <v>764</v>
      </c>
      <c r="J53" s="11" t="s">
        <v>921</v>
      </c>
      <c r="K53" s="14" t="s">
        <v>1024</v>
      </c>
      <c r="M53" s="46"/>
      <c r="O53" s="46"/>
      <c r="P53" s="46"/>
    </row>
    <row r="54" spans="3:16">
      <c r="C54" s="14"/>
      <c r="F54" s="11" t="s">
        <v>434</v>
      </c>
      <c r="G54" s="16" t="s">
        <v>617</v>
      </c>
      <c r="H54" s="11" t="s">
        <v>826</v>
      </c>
      <c r="I54" s="14" t="s">
        <v>765</v>
      </c>
      <c r="J54" s="11" t="s">
        <v>922</v>
      </c>
      <c r="K54" s="14" t="s">
        <v>1025</v>
      </c>
      <c r="M54" s="46"/>
      <c r="O54" s="46"/>
      <c r="P54" s="46"/>
    </row>
    <row r="55" spans="3:16">
      <c r="C55" s="14"/>
      <c r="F55" s="11" t="s">
        <v>86</v>
      </c>
      <c r="G55" s="16" t="s">
        <v>618</v>
      </c>
      <c r="H55" s="11" t="s">
        <v>1210</v>
      </c>
      <c r="I55" s="14" t="s">
        <v>766</v>
      </c>
      <c r="J55" s="11" t="s">
        <v>923</v>
      </c>
      <c r="K55" s="14" t="s">
        <v>1026</v>
      </c>
      <c r="M55" s="46"/>
      <c r="O55" s="46"/>
      <c r="P55" s="46"/>
    </row>
    <row r="56" spans="3:16">
      <c r="C56" s="14"/>
      <c r="F56" s="11" t="s">
        <v>435</v>
      </c>
      <c r="G56" s="16" t="s">
        <v>619</v>
      </c>
      <c r="H56" s="11" t="s">
        <v>1211</v>
      </c>
      <c r="I56" s="14" t="s">
        <v>767</v>
      </c>
      <c r="J56" s="11" t="s">
        <v>924</v>
      </c>
      <c r="K56" s="14" t="s">
        <v>1027</v>
      </c>
      <c r="M56" s="46"/>
      <c r="O56" s="46"/>
      <c r="P56" s="46"/>
    </row>
    <row r="57" spans="3:16">
      <c r="C57" s="14"/>
      <c r="F57" s="11" t="s">
        <v>436</v>
      </c>
      <c r="G57" s="16" t="s">
        <v>620</v>
      </c>
      <c r="H57" s="11" t="s">
        <v>1212</v>
      </c>
      <c r="I57" s="14" t="s">
        <v>768</v>
      </c>
      <c r="J57" s="11" t="s">
        <v>925</v>
      </c>
      <c r="K57" s="14" t="s">
        <v>1028</v>
      </c>
      <c r="M57" s="46"/>
      <c r="O57" s="46"/>
      <c r="P57" s="46"/>
    </row>
    <row r="58" spans="3:16">
      <c r="C58" s="14"/>
      <c r="F58" s="11" t="s">
        <v>437</v>
      </c>
      <c r="G58" s="16" t="s">
        <v>621</v>
      </c>
      <c r="H58" s="11" t="s">
        <v>1213</v>
      </c>
      <c r="I58" s="14" t="s">
        <v>769</v>
      </c>
      <c r="J58" s="11" t="s">
        <v>926</v>
      </c>
      <c r="K58" s="14" t="s">
        <v>1029</v>
      </c>
      <c r="M58" s="46"/>
      <c r="O58" s="46"/>
      <c r="P58" s="46"/>
    </row>
    <row r="59" spans="3:16">
      <c r="C59" s="14"/>
      <c r="F59" s="11" t="s">
        <v>438</v>
      </c>
      <c r="G59" s="16" t="s">
        <v>622</v>
      </c>
      <c r="H59" s="11" t="s">
        <v>1214</v>
      </c>
      <c r="I59" s="14" t="s">
        <v>770</v>
      </c>
      <c r="J59" s="11" t="s">
        <v>926</v>
      </c>
      <c r="K59" s="14" t="s">
        <v>1030</v>
      </c>
      <c r="M59" s="46"/>
      <c r="O59" s="46"/>
      <c r="P59" s="46"/>
    </row>
    <row r="60" spans="3:16">
      <c r="C60" s="14"/>
      <c r="F60" s="11" t="s">
        <v>439</v>
      </c>
      <c r="G60" s="16" t="s">
        <v>623</v>
      </c>
      <c r="H60" s="11" t="s">
        <v>1215</v>
      </c>
      <c r="I60" s="14" t="s">
        <v>771</v>
      </c>
      <c r="J60" s="11" t="s">
        <v>927</v>
      </c>
      <c r="K60" s="14" t="s">
        <v>1031</v>
      </c>
      <c r="M60" s="46"/>
      <c r="O60" s="46"/>
      <c r="P60" s="46"/>
    </row>
    <row r="61" spans="3:16">
      <c r="C61" s="14"/>
      <c r="F61" s="11" t="s">
        <v>440</v>
      </c>
      <c r="G61" s="16" t="s">
        <v>624</v>
      </c>
      <c r="H61" s="11" t="s">
        <v>1216</v>
      </c>
      <c r="I61" s="14" t="s">
        <v>772</v>
      </c>
      <c r="J61" s="11" t="s">
        <v>928</v>
      </c>
      <c r="K61" s="14" t="s">
        <v>1032</v>
      </c>
      <c r="M61" s="46"/>
      <c r="O61" s="46"/>
      <c r="P61" s="46"/>
    </row>
    <row r="62" spans="3:16">
      <c r="C62" s="14"/>
      <c r="F62" s="11" t="s">
        <v>441</v>
      </c>
      <c r="G62" s="16" t="s">
        <v>433</v>
      </c>
      <c r="H62" s="11" t="s">
        <v>1217</v>
      </c>
      <c r="I62" s="14" t="s">
        <v>773</v>
      </c>
      <c r="J62" s="11" t="s">
        <v>929</v>
      </c>
      <c r="K62" s="14" t="s">
        <v>1033</v>
      </c>
      <c r="M62" s="46"/>
      <c r="O62" s="46"/>
      <c r="P62" s="46"/>
    </row>
    <row r="63" spans="3:16">
      <c r="C63" s="14"/>
      <c r="F63" s="11" t="s">
        <v>98</v>
      </c>
      <c r="G63" s="16" t="s">
        <v>625</v>
      </c>
      <c r="H63" s="11" t="s">
        <v>1218</v>
      </c>
      <c r="I63" s="14" t="s">
        <v>774</v>
      </c>
      <c r="J63" s="11" t="s">
        <v>930</v>
      </c>
      <c r="K63" s="14" t="s">
        <v>1034</v>
      </c>
      <c r="M63" s="46"/>
      <c r="O63" s="46"/>
      <c r="P63" s="46"/>
    </row>
    <row r="64" spans="3:16">
      <c r="C64" s="14"/>
      <c r="F64" s="11" t="s">
        <v>442</v>
      </c>
      <c r="G64" s="16" t="s">
        <v>626</v>
      </c>
      <c r="H64" s="11" t="s">
        <v>86</v>
      </c>
      <c r="I64" s="14" t="s">
        <v>807</v>
      </c>
      <c r="J64" s="11" t="s">
        <v>931</v>
      </c>
      <c r="K64" s="14" t="s">
        <v>1035</v>
      </c>
      <c r="M64" s="46"/>
      <c r="O64" s="46"/>
      <c r="P64" s="46"/>
    </row>
    <row r="65" spans="3:16">
      <c r="C65" s="14"/>
      <c r="F65" s="11" t="s">
        <v>104</v>
      </c>
      <c r="G65" s="16" t="s">
        <v>627</v>
      </c>
      <c r="H65" s="11" t="s">
        <v>1219</v>
      </c>
      <c r="I65" s="14" t="s">
        <v>806</v>
      </c>
      <c r="J65" s="11" t="s">
        <v>932</v>
      </c>
      <c r="K65" s="14" t="s">
        <v>1036</v>
      </c>
      <c r="M65" s="46"/>
      <c r="O65" s="46"/>
      <c r="P65" s="46"/>
    </row>
    <row r="66" spans="3:16">
      <c r="F66" s="11" t="s">
        <v>443</v>
      </c>
      <c r="G66" s="16" t="s">
        <v>628</v>
      </c>
      <c r="H66" s="11" t="s">
        <v>1220</v>
      </c>
      <c r="I66" s="14" t="s">
        <v>836</v>
      </c>
      <c r="J66" s="11" t="s">
        <v>933</v>
      </c>
      <c r="K66" s="14" t="s">
        <v>1037</v>
      </c>
      <c r="M66" s="46"/>
      <c r="N66" s="46"/>
      <c r="O66" s="46"/>
      <c r="P66" s="46"/>
    </row>
    <row r="67" spans="3:16">
      <c r="F67" s="11" t="s">
        <v>444</v>
      </c>
      <c r="G67" s="16" t="s">
        <v>629</v>
      </c>
      <c r="H67" s="11" t="s">
        <v>1221</v>
      </c>
      <c r="I67" s="14" t="s">
        <v>785</v>
      </c>
      <c r="J67" s="11" t="s">
        <v>934</v>
      </c>
      <c r="K67" s="14" t="s">
        <v>1038</v>
      </c>
      <c r="M67" s="46"/>
      <c r="N67" s="46"/>
      <c r="O67" s="46"/>
      <c r="P67" s="46"/>
    </row>
    <row r="68" spans="3:16">
      <c r="F68" s="11" t="s">
        <v>445</v>
      </c>
      <c r="G68" s="16" t="s">
        <v>436</v>
      </c>
      <c r="H68" s="11" t="s">
        <v>1222</v>
      </c>
      <c r="I68" s="14" t="s">
        <v>786</v>
      </c>
      <c r="J68" s="11" t="s">
        <v>935</v>
      </c>
      <c r="K68" s="14" t="s">
        <v>1039</v>
      </c>
      <c r="M68" s="46"/>
      <c r="N68" s="46"/>
      <c r="O68" s="46"/>
      <c r="P68" s="46"/>
    </row>
    <row r="69" spans="3:16">
      <c r="F69" s="11" t="s">
        <v>446</v>
      </c>
      <c r="G69" s="16" t="s">
        <v>630</v>
      </c>
      <c r="H69" s="11" t="s">
        <v>1223</v>
      </c>
      <c r="I69" s="14" t="s">
        <v>780</v>
      </c>
      <c r="J69" s="11" t="s">
        <v>936</v>
      </c>
      <c r="K69" s="14" t="s">
        <v>1040</v>
      </c>
      <c r="M69" s="46"/>
      <c r="N69" s="46"/>
      <c r="O69" s="46"/>
      <c r="P69" s="46"/>
    </row>
    <row r="70" spans="3:16">
      <c r="F70" s="11" t="s">
        <v>116</v>
      </c>
      <c r="G70" s="16" t="s">
        <v>631</v>
      </c>
      <c r="H70" s="11" t="s">
        <v>1224</v>
      </c>
      <c r="I70" s="14" t="s">
        <v>784</v>
      </c>
      <c r="J70" s="11" t="s">
        <v>937</v>
      </c>
      <c r="K70" s="14" t="s">
        <v>1041</v>
      </c>
      <c r="M70" s="46"/>
      <c r="N70" s="46"/>
      <c r="O70" s="46"/>
      <c r="P70" s="46"/>
    </row>
    <row r="71" spans="3:16">
      <c r="F71" s="11" t="s">
        <v>447</v>
      </c>
      <c r="G71" s="16" t="s">
        <v>632</v>
      </c>
      <c r="H71" s="11" t="s">
        <v>1225</v>
      </c>
      <c r="I71" s="14" t="s">
        <v>800</v>
      </c>
      <c r="J71" s="11" t="s">
        <v>937</v>
      </c>
      <c r="K71" s="14" t="s">
        <v>1042</v>
      </c>
      <c r="M71" s="46"/>
      <c r="N71" s="46"/>
      <c r="O71" s="46"/>
      <c r="P71" s="46"/>
    </row>
    <row r="72" spans="3:16">
      <c r="F72" s="11" t="s">
        <v>448</v>
      </c>
      <c r="G72" s="16" t="s">
        <v>633</v>
      </c>
      <c r="H72" s="11" t="s">
        <v>1226</v>
      </c>
      <c r="I72" s="14" t="s">
        <v>781</v>
      </c>
      <c r="J72" s="11" t="s">
        <v>938</v>
      </c>
      <c r="K72" s="14" t="s">
        <v>1043</v>
      </c>
      <c r="M72" s="46"/>
      <c r="N72" s="46"/>
      <c r="O72" s="46"/>
      <c r="P72" s="46"/>
    </row>
    <row r="73" spans="3:16">
      <c r="F73" s="11" t="s">
        <v>449</v>
      </c>
      <c r="G73" s="16" t="s">
        <v>634</v>
      </c>
      <c r="H73" s="11" t="s">
        <v>92</v>
      </c>
      <c r="I73" s="14" t="s">
        <v>873</v>
      </c>
      <c r="J73" s="11" t="s">
        <v>938</v>
      </c>
      <c r="K73" s="14" t="s">
        <v>1044</v>
      </c>
      <c r="M73" s="46"/>
      <c r="N73" s="46"/>
      <c r="O73" s="46"/>
      <c r="P73" s="46"/>
    </row>
    <row r="74" spans="3:16">
      <c r="F74" s="11" t="s">
        <v>450</v>
      </c>
      <c r="G74" s="16" t="s">
        <v>635</v>
      </c>
      <c r="H74" s="11" t="s">
        <v>441</v>
      </c>
      <c r="I74" s="14" t="s">
        <v>871</v>
      </c>
      <c r="J74" s="11" t="s">
        <v>939</v>
      </c>
      <c r="K74" s="14" t="s">
        <v>1045</v>
      </c>
      <c r="M74" s="46"/>
      <c r="N74" s="46"/>
      <c r="O74" s="46"/>
      <c r="P74" s="46"/>
    </row>
    <row r="75" spans="3:16">
      <c r="F75" s="11" t="s">
        <v>451</v>
      </c>
      <c r="G75" s="16" t="s">
        <v>636</v>
      </c>
      <c r="H75" s="11" t="s">
        <v>1046</v>
      </c>
      <c r="I75" s="14" t="s">
        <v>872</v>
      </c>
      <c r="J75" s="11" t="s">
        <v>940</v>
      </c>
      <c r="K75" s="14" t="s">
        <v>1046</v>
      </c>
      <c r="M75" s="46"/>
      <c r="N75" s="46"/>
      <c r="O75" s="46"/>
      <c r="P75" s="46"/>
    </row>
    <row r="76" spans="3:16">
      <c r="F76" s="11" t="s">
        <v>452</v>
      </c>
      <c r="G76" s="16" t="s">
        <v>637</v>
      </c>
      <c r="H76" s="11" t="s">
        <v>1227</v>
      </c>
      <c r="I76" s="14" t="s">
        <v>778</v>
      </c>
      <c r="K76" s="14" t="s">
        <v>1047</v>
      </c>
      <c r="M76" s="46"/>
      <c r="N76" s="46"/>
      <c r="O76" s="46"/>
      <c r="P76" s="46"/>
    </row>
    <row r="77" spans="3:16">
      <c r="F77" s="11" t="s">
        <v>453</v>
      </c>
      <c r="G77" s="16" t="s">
        <v>638</v>
      </c>
      <c r="H77" s="11" t="s">
        <v>1228</v>
      </c>
      <c r="I77" s="14" t="s">
        <v>779</v>
      </c>
      <c r="K77" s="14" t="s">
        <v>1048</v>
      </c>
      <c r="M77" s="46"/>
      <c r="N77" s="46"/>
      <c r="O77" s="46"/>
      <c r="P77" s="46"/>
    </row>
    <row r="78" spans="3:16">
      <c r="F78" s="11" t="s">
        <v>454</v>
      </c>
      <c r="G78" s="16" t="s">
        <v>639</v>
      </c>
      <c r="H78" s="11" t="s">
        <v>1229</v>
      </c>
      <c r="I78" s="14" t="s">
        <v>815</v>
      </c>
      <c r="K78" s="14" t="s">
        <v>1049</v>
      </c>
      <c r="M78" s="46"/>
      <c r="N78" s="46"/>
      <c r="O78" s="46"/>
      <c r="P78" s="46"/>
    </row>
    <row r="79" spans="3:16">
      <c r="F79" s="11" t="s">
        <v>455</v>
      </c>
      <c r="G79" s="16" t="s">
        <v>640</v>
      </c>
      <c r="H79" s="11" t="s">
        <v>1230</v>
      </c>
      <c r="I79" s="14" t="s">
        <v>843</v>
      </c>
      <c r="K79" s="14" t="s">
        <v>1050</v>
      </c>
      <c r="M79" s="46"/>
      <c r="N79" s="46"/>
      <c r="O79" s="46"/>
      <c r="P79" s="46"/>
    </row>
    <row r="80" spans="3:16">
      <c r="F80" s="11" t="s">
        <v>456</v>
      </c>
      <c r="G80" s="16" t="s">
        <v>465</v>
      </c>
      <c r="H80" s="11" t="s">
        <v>1231</v>
      </c>
      <c r="I80" s="14" t="s">
        <v>844</v>
      </c>
      <c r="K80" s="14" t="s">
        <v>1051</v>
      </c>
      <c r="M80" s="46"/>
      <c r="N80" s="46"/>
      <c r="O80" s="46"/>
      <c r="P80" s="46"/>
    </row>
    <row r="81" spans="6:16">
      <c r="F81" s="11" t="s">
        <v>457</v>
      </c>
      <c r="G81" s="16" t="s">
        <v>134</v>
      </c>
      <c r="H81" s="11" t="s">
        <v>1232</v>
      </c>
      <c r="I81" s="14" t="s">
        <v>801</v>
      </c>
      <c r="K81" s="14" t="s">
        <v>1052</v>
      </c>
      <c r="M81" s="46"/>
      <c r="N81" s="46"/>
      <c r="O81" s="46"/>
      <c r="P81" s="46"/>
    </row>
    <row r="82" spans="6:16">
      <c r="F82" s="11" t="s">
        <v>458</v>
      </c>
      <c r="G82" s="16" t="s">
        <v>641</v>
      </c>
      <c r="H82" s="11" t="s">
        <v>1233</v>
      </c>
      <c r="I82" s="14" t="s">
        <v>470</v>
      </c>
      <c r="K82" s="14" t="s">
        <v>1053</v>
      </c>
      <c r="M82" s="46"/>
      <c r="N82" s="46"/>
      <c r="O82" s="46"/>
      <c r="P82" s="46"/>
    </row>
    <row r="83" spans="6:16">
      <c r="F83" s="11" t="s">
        <v>459</v>
      </c>
      <c r="G83" s="16" t="s">
        <v>642</v>
      </c>
      <c r="H83" s="11" t="s">
        <v>1234</v>
      </c>
      <c r="I83" s="14" t="s">
        <v>787</v>
      </c>
      <c r="K83" s="14" t="s">
        <v>1054</v>
      </c>
      <c r="M83" s="46"/>
      <c r="N83" s="46"/>
      <c r="O83" s="46"/>
      <c r="P83" s="46"/>
    </row>
    <row r="84" spans="6:16">
      <c r="F84" s="11" t="s">
        <v>460</v>
      </c>
      <c r="G84" s="16" t="s">
        <v>643</v>
      </c>
      <c r="H84" s="11" t="s">
        <v>1235</v>
      </c>
      <c r="I84" s="14" t="s">
        <v>788</v>
      </c>
      <c r="K84" s="14" t="s">
        <v>1055</v>
      </c>
      <c r="M84" s="46"/>
      <c r="N84" s="46"/>
      <c r="O84" s="46"/>
      <c r="P84" s="46"/>
    </row>
    <row r="85" spans="6:16">
      <c r="F85" s="11" t="s">
        <v>461</v>
      </c>
      <c r="G85" s="16" t="s">
        <v>644</v>
      </c>
      <c r="H85" s="11" t="s">
        <v>1236</v>
      </c>
      <c r="I85" s="14" t="s">
        <v>841</v>
      </c>
      <c r="K85" s="14" t="s">
        <v>1056</v>
      </c>
      <c r="M85" s="46"/>
      <c r="N85" s="46"/>
      <c r="O85" s="46"/>
      <c r="P85" s="46"/>
    </row>
    <row r="86" spans="6:16">
      <c r="F86" s="11" t="s">
        <v>462</v>
      </c>
      <c r="G86" s="16" t="s">
        <v>645</v>
      </c>
      <c r="H86" s="11" t="s">
        <v>450</v>
      </c>
      <c r="I86" s="14" t="s">
        <v>793</v>
      </c>
      <c r="K86" s="14" t="s">
        <v>1057</v>
      </c>
      <c r="M86" s="46"/>
      <c r="N86" s="46"/>
      <c r="O86" s="46"/>
      <c r="P86" s="46"/>
    </row>
    <row r="87" spans="6:16">
      <c r="F87" s="11" t="s">
        <v>463</v>
      </c>
      <c r="G87" s="16" t="s">
        <v>646</v>
      </c>
      <c r="H87" s="11" t="s">
        <v>1237</v>
      </c>
      <c r="I87" s="14" t="s">
        <v>792</v>
      </c>
      <c r="K87" s="14" t="s">
        <v>1058</v>
      </c>
      <c r="M87" s="46"/>
      <c r="N87" s="46"/>
      <c r="O87" s="46"/>
      <c r="P87" s="46"/>
    </row>
    <row r="88" spans="6:16">
      <c r="F88" s="11" t="s">
        <v>464</v>
      </c>
      <c r="G88" s="16" t="s">
        <v>647</v>
      </c>
      <c r="H88" s="11" t="s">
        <v>1238</v>
      </c>
      <c r="I88" s="14" t="s">
        <v>796</v>
      </c>
      <c r="K88" s="14" t="s">
        <v>1059</v>
      </c>
      <c r="M88" s="46"/>
      <c r="N88" s="46"/>
      <c r="O88" s="46"/>
      <c r="P88" s="46"/>
    </row>
    <row r="89" spans="6:16">
      <c r="F89" s="11" t="s">
        <v>465</v>
      </c>
      <c r="G89" s="16" t="s">
        <v>648</v>
      </c>
      <c r="H89" s="11" t="s">
        <v>1239</v>
      </c>
      <c r="I89" s="14" t="s">
        <v>795</v>
      </c>
      <c r="K89" s="14" t="s">
        <v>1060</v>
      </c>
      <c r="M89" s="46"/>
      <c r="N89" s="46"/>
      <c r="O89" s="46"/>
      <c r="P89" s="46"/>
    </row>
    <row r="90" spans="6:16">
      <c r="F90" s="11" t="s">
        <v>466</v>
      </c>
      <c r="G90" s="16" t="s">
        <v>480</v>
      </c>
      <c r="H90" s="11" t="s">
        <v>1240</v>
      </c>
      <c r="I90" s="14" t="s">
        <v>802</v>
      </c>
      <c r="K90" s="14" t="s">
        <v>1061</v>
      </c>
      <c r="M90" s="46"/>
      <c r="N90" s="46"/>
      <c r="O90" s="46"/>
      <c r="P90" s="46"/>
    </row>
    <row r="91" spans="6:16">
      <c r="F91" s="11" t="s">
        <v>467</v>
      </c>
      <c r="G91" s="16" t="s">
        <v>649</v>
      </c>
      <c r="H91" s="11" t="s">
        <v>778</v>
      </c>
      <c r="I91" s="14" t="s">
        <v>481</v>
      </c>
      <c r="K91" s="14" t="s">
        <v>1062</v>
      </c>
      <c r="M91" s="46"/>
      <c r="N91" s="46"/>
      <c r="O91" s="46"/>
      <c r="P91" s="46"/>
    </row>
    <row r="92" spans="6:16">
      <c r="F92" s="11" t="s">
        <v>468</v>
      </c>
      <c r="G92" s="16" t="s">
        <v>650</v>
      </c>
      <c r="H92" s="11" t="s">
        <v>1241</v>
      </c>
      <c r="I92" s="14" t="s">
        <v>846</v>
      </c>
      <c r="K92" s="14" t="s">
        <v>1063</v>
      </c>
      <c r="M92" s="46"/>
      <c r="N92" s="46"/>
      <c r="O92" s="46"/>
      <c r="P92" s="46"/>
    </row>
    <row r="93" spans="6:16">
      <c r="F93" s="11" t="s">
        <v>469</v>
      </c>
      <c r="G93" s="16" t="s">
        <v>651</v>
      </c>
      <c r="H93" s="11" t="s">
        <v>1242</v>
      </c>
      <c r="I93" s="14" t="s">
        <v>818</v>
      </c>
      <c r="K93" s="14" t="s">
        <v>1064</v>
      </c>
      <c r="M93" s="46"/>
      <c r="N93" s="46"/>
      <c r="O93" s="46"/>
      <c r="P93" s="46"/>
    </row>
    <row r="94" spans="6:16">
      <c r="F94" s="11" t="s">
        <v>470</v>
      </c>
      <c r="G94" s="16" t="s">
        <v>652</v>
      </c>
      <c r="H94" s="11" t="s">
        <v>1243</v>
      </c>
      <c r="I94" s="14" t="s">
        <v>819</v>
      </c>
      <c r="K94" s="14" t="s">
        <v>908</v>
      </c>
      <c r="M94" s="46"/>
      <c r="N94" s="46"/>
      <c r="O94" s="46"/>
      <c r="P94" s="46"/>
    </row>
    <row r="95" spans="6:16">
      <c r="F95" s="11" t="s">
        <v>471</v>
      </c>
      <c r="G95" s="16" t="s">
        <v>653</v>
      </c>
      <c r="H95" s="11" t="s">
        <v>1244</v>
      </c>
      <c r="I95" s="14" t="s">
        <v>820</v>
      </c>
      <c r="K95" s="14" t="s">
        <v>1065</v>
      </c>
      <c r="M95" s="46"/>
      <c r="N95" s="46"/>
      <c r="O95" s="46"/>
      <c r="P95" s="46"/>
    </row>
    <row r="96" spans="6:16">
      <c r="F96" s="11" t="s">
        <v>472</v>
      </c>
      <c r="G96" s="16" t="s">
        <v>654</v>
      </c>
      <c r="H96" s="11" t="s">
        <v>137</v>
      </c>
      <c r="I96" s="14" t="s">
        <v>832</v>
      </c>
      <c r="K96" s="14" t="s">
        <v>233</v>
      </c>
      <c r="M96" s="46"/>
      <c r="N96" s="46"/>
      <c r="O96" s="46"/>
      <c r="P96" s="46"/>
    </row>
    <row r="97" spans="6:16">
      <c r="F97" s="11" t="s">
        <v>473</v>
      </c>
      <c r="G97" s="16" t="s">
        <v>655</v>
      </c>
      <c r="H97" s="11" t="s">
        <v>1245</v>
      </c>
      <c r="I97" s="14" t="s">
        <v>830</v>
      </c>
      <c r="K97" s="14" t="s">
        <v>1066</v>
      </c>
      <c r="M97" s="46"/>
      <c r="N97" s="46"/>
      <c r="O97" s="46"/>
      <c r="P97" s="46"/>
    </row>
    <row r="98" spans="6:16">
      <c r="F98" s="11" t="s">
        <v>474</v>
      </c>
      <c r="G98" s="16" t="s">
        <v>191</v>
      </c>
      <c r="H98" s="11" t="s">
        <v>1246</v>
      </c>
      <c r="I98" s="14" t="s">
        <v>831</v>
      </c>
      <c r="K98" s="14" t="s">
        <v>1067</v>
      </c>
      <c r="M98" s="46"/>
      <c r="N98" s="46"/>
      <c r="O98" s="46"/>
      <c r="P98" s="46"/>
    </row>
    <row r="99" spans="6:16">
      <c r="F99" s="11" t="s">
        <v>143</v>
      </c>
      <c r="G99" s="16" t="s">
        <v>656</v>
      </c>
      <c r="H99" s="11" t="s">
        <v>1247</v>
      </c>
      <c r="I99" s="14" t="s">
        <v>776</v>
      </c>
      <c r="K99" s="14" t="s">
        <v>1068</v>
      </c>
      <c r="M99" s="46"/>
      <c r="N99" s="46"/>
      <c r="O99" s="46"/>
      <c r="P99" s="46"/>
    </row>
    <row r="100" spans="6:16">
      <c r="F100" s="11" t="s">
        <v>475</v>
      </c>
      <c r="G100" s="16" t="s">
        <v>657</v>
      </c>
      <c r="H100" s="11" t="s">
        <v>1248</v>
      </c>
      <c r="I100" s="14" t="s">
        <v>804</v>
      </c>
      <c r="K100" s="14" t="s">
        <v>1069</v>
      </c>
      <c r="M100" s="46"/>
      <c r="N100" s="46"/>
      <c r="O100" s="46"/>
      <c r="P100" s="46"/>
    </row>
    <row r="101" spans="6:16">
      <c r="F101" s="11" t="s">
        <v>476</v>
      </c>
      <c r="G101" s="16" t="s">
        <v>658</v>
      </c>
      <c r="H101" s="11" t="s">
        <v>1249</v>
      </c>
      <c r="I101" s="14" t="s">
        <v>875</v>
      </c>
      <c r="K101" s="14" t="s">
        <v>1070</v>
      </c>
      <c r="M101" s="46"/>
      <c r="N101" s="46"/>
      <c r="O101" s="46"/>
      <c r="P101" s="46"/>
    </row>
    <row r="102" spans="6:16">
      <c r="F102" s="11" t="s">
        <v>477</v>
      </c>
      <c r="G102" s="16" t="s">
        <v>493</v>
      </c>
      <c r="H102" s="11" t="s">
        <v>1250</v>
      </c>
      <c r="I102" s="14" t="s">
        <v>847</v>
      </c>
      <c r="K102" s="14" t="s">
        <v>1071</v>
      </c>
      <c r="M102" s="46"/>
      <c r="N102" s="46"/>
      <c r="O102" s="46"/>
      <c r="P102" s="46"/>
    </row>
    <row r="103" spans="6:16">
      <c r="F103" s="11" t="s">
        <v>478</v>
      </c>
      <c r="G103" s="16" t="s">
        <v>494</v>
      </c>
      <c r="H103" s="11" t="s">
        <v>1251</v>
      </c>
      <c r="I103" s="14" t="s">
        <v>790</v>
      </c>
      <c r="K103" s="14" t="s">
        <v>1072</v>
      </c>
      <c r="M103" s="46"/>
      <c r="N103" s="46"/>
      <c r="O103" s="46"/>
      <c r="P103" s="46"/>
    </row>
    <row r="104" spans="6:16">
      <c r="F104" s="11" t="s">
        <v>479</v>
      </c>
      <c r="G104" s="16" t="s">
        <v>659</v>
      </c>
      <c r="H104" s="11" t="s">
        <v>1252</v>
      </c>
      <c r="I104" s="14" t="s">
        <v>789</v>
      </c>
      <c r="K104" s="14" t="s">
        <v>915</v>
      </c>
      <c r="M104" s="46"/>
      <c r="N104" s="46"/>
      <c r="O104" s="46"/>
      <c r="P104" s="46"/>
    </row>
    <row r="105" spans="6:16">
      <c r="F105" s="11" t="s">
        <v>480</v>
      </c>
      <c r="G105" s="16" t="s">
        <v>660</v>
      </c>
      <c r="H105" s="11" t="s">
        <v>1253</v>
      </c>
      <c r="I105" s="14" t="s">
        <v>874</v>
      </c>
      <c r="K105" s="14" t="s">
        <v>1073</v>
      </c>
      <c r="M105" s="46"/>
      <c r="N105" s="46"/>
      <c r="O105" s="46"/>
      <c r="P105" s="46"/>
    </row>
    <row r="106" spans="6:16">
      <c r="F106" s="11" t="s">
        <v>481</v>
      </c>
      <c r="G106" s="16" t="s">
        <v>661</v>
      </c>
      <c r="H106" s="11" t="s">
        <v>1254</v>
      </c>
      <c r="I106" s="14" t="s">
        <v>840</v>
      </c>
      <c r="K106" s="14" t="s">
        <v>1074</v>
      </c>
      <c r="M106" s="46"/>
      <c r="N106" s="46"/>
      <c r="O106" s="46"/>
      <c r="P106" s="46"/>
    </row>
    <row r="107" spans="6:16">
      <c r="F107" s="11" t="s">
        <v>482</v>
      </c>
      <c r="G107" s="16" t="s">
        <v>662</v>
      </c>
      <c r="H107" s="11" t="s">
        <v>1255</v>
      </c>
      <c r="I107" s="14" t="s">
        <v>782</v>
      </c>
      <c r="K107" s="14" t="s">
        <v>1075</v>
      </c>
      <c r="M107" s="46"/>
      <c r="N107" s="46"/>
      <c r="O107" s="46"/>
      <c r="P107" s="46"/>
    </row>
    <row r="108" spans="6:16">
      <c r="F108" s="11" t="s">
        <v>164</v>
      </c>
      <c r="G108" s="16" t="s">
        <v>663</v>
      </c>
      <c r="H108" s="11" t="s">
        <v>1256</v>
      </c>
      <c r="I108" s="14" t="s">
        <v>783</v>
      </c>
      <c r="K108" s="14" t="s">
        <v>1076</v>
      </c>
      <c r="M108" s="46"/>
      <c r="N108" s="46"/>
      <c r="O108" s="46"/>
      <c r="P108" s="46"/>
    </row>
    <row r="109" spans="6:16">
      <c r="F109" s="11" t="s">
        <v>483</v>
      </c>
      <c r="G109" s="16" t="s">
        <v>664</v>
      </c>
      <c r="H109" s="11" t="s">
        <v>1257</v>
      </c>
      <c r="I109" s="14" t="s">
        <v>845</v>
      </c>
      <c r="K109" s="14" t="s">
        <v>1077</v>
      </c>
      <c r="M109" s="46"/>
      <c r="N109" s="46"/>
      <c r="O109" s="46"/>
      <c r="P109" s="46"/>
    </row>
    <row r="110" spans="6:16">
      <c r="F110" s="11" t="s">
        <v>484</v>
      </c>
      <c r="G110" s="16" t="s">
        <v>665</v>
      </c>
      <c r="H110" s="11" t="s">
        <v>1258</v>
      </c>
      <c r="I110" s="14" t="s">
        <v>775</v>
      </c>
      <c r="K110" s="14" t="s">
        <v>1078</v>
      </c>
      <c r="M110" s="46"/>
      <c r="N110" s="46"/>
      <c r="O110" s="46"/>
      <c r="P110" s="46"/>
    </row>
    <row r="111" spans="6:16">
      <c r="F111" s="11" t="s">
        <v>485</v>
      </c>
      <c r="G111" s="16" t="s">
        <v>666</v>
      </c>
      <c r="H111" s="11" t="s">
        <v>1259</v>
      </c>
      <c r="I111" s="14" t="s">
        <v>791</v>
      </c>
      <c r="K111" s="14" t="s">
        <v>1079</v>
      </c>
      <c r="M111" s="46"/>
      <c r="N111" s="46"/>
      <c r="O111" s="46"/>
      <c r="P111" s="46"/>
    </row>
    <row r="112" spans="6:16">
      <c r="F112" s="11" t="s">
        <v>486</v>
      </c>
      <c r="G112" s="16" t="s">
        <v>667</v>
      </c>
      <c r="H112" s="11" t="s">
        <v>1260</v>
      </c>
      <c r="I112" s="14" t="s">
        <v>824</v>
      </c>
      <c r="K112" s="14" t="s">
        <v>1080</v>
      </c>
      <c r="M112" s="46"/>
      <c r="N112" s="46"/>
      <c r="O112" s="46"/>
      <c r="P112" s="46"/>
    </row>
    <row r="113" spans="6:16">
      <c r="F113" s="11" t="s">
        <v>487</v>
      </c>
      <c r="G113" s="16" t="s">
        <v>668</v>
      </c>
      <c r="H113" s="11" t="s">
        <v>143</v>
      </c>
      <c r="I113" s="14" t="s">
        <v>825</v>
      </c>
      <c r="K113" s="14" t="s">
        <v>1081</v>
      </c>
      <c r="M113" s="46"/>
      <c r="N113" s="46"/>
      <c r="O113" s="46"/>
      <c r="P113" s="46"/>
    </row>
    <row r="114" spans="6:16">
      <c r="F114" s="11" t="s">
        <v>488</v>
      </c>
      <c r="G114" s="16" t="s">
        <v>669</v>
      </c>
      <c r="H114" s="11" t="s">
        <v>1261</v>
      </c>
      <c r="I114" s="14" t="s">
        <v>805</v>
      </c>
      <c r="K114" s="14" t="s">
        <v>1082</v>
      </c>
      <c r="M114" s="46"/>
      <c r="N114" s="46"/>
      <c r="O114" s="46"/>
      <c r="P114" s="46"/>
    </row>
    <row r="115" spans="6:16">
      <c r="F115" s="11" t="s">
        <v>489</v>
      </c>
      <c r="G115" s="16" t="s">
        <v>670</v>
      </c>
      <c r="H115" s="11" t="s">
        <v>1262</v>
      </c>
      <c r="I115" s="14" t="s">
        <v>816</v>
      </c>
      <c r="K115" s="14" t="s">
        <v>1083</v>
      </c>
      <c r="M115" s="46"/>
      <c r="N115" s="46"/>
      <c r="O115" s="46"/>
      <c r="P115" s="46"/>
    </row>
    <row r="116" spans="6:16">
      <c r="F116" s="11" t="s">
        <v>191</v>
      </c>
      <c r="G116" s="16" t="s">
        <v>671</v>
      </c>
      <c r="H116" s="11" t="s">
        <v>1263</v>
      </c>
      <c r="I116" s="14" t="s">
        <v>817</v>
      </c>
      <c r="K116" s="14" t="s">
        <v>1084</v>
      </c>
      <c r="M116" s="46"/>
      <c r="N116" s="46"/>
      <c r="O116" s="46"/>
      <c r="P116" s="46"/>
    </row>
    <row r="117" spans="6:16">
      <c r="F117" s="11" t="s">
        <v>490</v>
      </c>
      <c r="G117" s="16" t="s">
        <v>672</v>
      </c>
      <c r="H117" s="11" t="s">
        <v>1264</v>
      </c>
      <c r="I117" s="14" t="s">
        <v>813</v>
      </c>
      <c r="K117" s="14" t="s">
        <v>1085</v>
      </c>
      <c r="M117" s="46"/>
      <c r="N117" s="46"/>
      <c r="O117" s="46"/>
      <c r="P117" s="46"/>
    </row>
    <row r="118" spans="6:16">
      <c r="F118" s="11" t="s">
        <v>491</v>
      </c>
      <c r="G118" s="16" t="s">
        <v>673</v>
      </c>
      <c r="H118" s="11" t="s">
        <v>1265</v>
      </c>
      <c r="I118" s="14" t="s">
        <v>814</v>
      </c>
      <c r="K118" s="14" t="s">
        <v>1086</v>
      </c>
      <c r="M118" s="46"/>
      <c r="N118" s="46"/>
      <c r="O118" s="46"/>
      <c r="P118" s="46"/>
    </row>
    <row r="119" spans="6:16">
      <c r="F119" s="11" t="s">
        <v>492</v>
      </c>
      <c r="G119" s="16" t="s">
        <v>674</v>
      </c>
      <c r="H119" s="11" t="s">
        <v>1266</v>
      </c>
      <c r="I119" s="14" t="s">
        <v>823</v>
      </c>
      <c r="K119" s="14" t="s">
        <v>1087</v>
      </c>
      <c r="M119" s="46"/>
      <c r="N119" s="46"/>
      <c r="O119" s="46"/>
      <c r="P119" s="46"/>
    </row>
    <row r="120" spans="6:16">
      <c r="F120" s="11" t="s">
        <v>493</v>
      </c>
      <c r="G120" s="16" t="s">
        <v>675</v>
      </c>
      <c r="H120" s="11" t="s">
        <v>1267</v>
      </c>
      <c r="I120" s="14" t="s">
        <v>803</v>
      </c>
      <c r="K120" s="14" t="s">
        <v>1088</v>
      </c>
      <c r="M120" s="46"/>
      <c r="N120" s="46"/>
      <c r="O120" s="46"/>
      <c r="P120" s="46"/>
    </row>
    <row r="121" spans="6:16">
      <c r="F121" s="11" t="s">
        <v>494</v>
      </c>
      <c r="G121" s="16" t="s">
        <v>676</v>
      </c>
      <c r="H121" s="11" t="s">
        <v>1268</v>
      </c>
      <c r="I121" s="14" t="s">
        <v>828</v>
      </c>
      <c r="K121" s="14" t="s">
        <v>1089</v>
      </c>
      <c r="M121" s="46"/>
      <c r="N121" s="46"/>
      <c r="O121" s="46"/>
      <c r="P121" s="46"/>
    </row>
    <row r="122" spans="6:16">
      <c r="F122" s="11" t="s">
        <v>495</v>
      </c>
      <c r="G122" s="16" t="s">
        <v>677</v>
      </c>
      <c r="H122" s="11" t="s">
        <v>1269</v>
      </c>
      <c r="I122" s="14" t="s">
        <v>829</v>
      </c>
      <c r="K122" s="14" t="s">
        <v>1090</v>
      </c>
      <c r="M122" s="46"/>
      <c r="N122" s="46"/>
      <c r="O122" s="46"/>
      <c r="P122" s="46"/>
    </row>
    <row r="123" spans="6:16">
      <c r="F123" s="11" t="s">
        <v>496</v>
      </c>
      <c r="G123" s="16" t="s">
        <v>678</v>
      </c>
      <c r="H123" s="11" t="s">
        <v>1270</v>
      </c>
      <c r="I123" s="14" t="s">
        <v>827</v>
      </c>
      <c r="K123" s="14" t="s">
        <v>1091</v>
      </c>
      <c r="M123" s="46"/>
      <c r="N123" s="46"/>
      <c r="O123" s="46"/>
      <c r="P123" s="46"/>
    </row>
    <row r="124" spans="6:16">
      <c r="F124" s="11" t="s">
        <v>497</v>
      </c>
      <c r="G124" s="16" t="s">
        <v>679</v>
      </c>
      <c r="H124" s="11" t="s">
        <v>1271</v>
      </c>
      <c r="I124" s="14" t="s">
        <v>810</v>
      </c>
      <c r="K124" s="14" t="s">
        <v>1092</v>
      </c>
      <c r="M124" s="46"/>
      <c r="N124" s="46"/>
      <c r="O124" s="46"/>
      <c r="P124" s="46"/>
    </row>
    <row r="125" spans="6:16">
      <c r="F125" s="11" t="s">
        <v>498</v>
      </c>
      <c r="G125" s="16" t="s">
        <v>680</v>
      </c>
      <c r="H125" s="11" t="s">
        <v>1272</v>
      </c>
      <c r="I125" s="14" t="s">
        <v>837</v>
      </c>
      <c r="K125" s="14" t="s">
        <v>1093</v>
      </c>
      <c r="M125" s="46"/>
      <c r="N125" s="46"/>
      <c r="O125" s="46"/>
      <c r="P125" s="46"/>
    </row>
    <row r="126" spans="6:16">
      <c r="F126" s="11" t="s">
        <v>209</v>
      </c>
      <c r="G126" s="16" t="s">
        <v>681</v>
      </c>
      <c r="H126" s="11" t="s">
        <v>1273</v>
      </c>
      <c r="I126" s="14" t="s">
        <v>794</v>
      </c>
      <c r="K126" s="14" t="s">
        <v>1094</v>
      </c>
      <c r="M126" s="46"/>
      <c r="N126" s="46"/>
      <c r="O126" s="46"/>
      <c r="P126" s="46"/>
    </row>
    <row r="127" spans="6:16">
      <c r="F127" s="11" t="s">
        <v>499</v>
      </c>
      <c r="G127" s="16" t="s">
        <v>682</v>
      </c>
      <c r="H127" s="11" t="s">
        <v>1274</v>
      </c>
      <c r="I127" s="14" t="s">
        <v>842</v>
      </c>
      <c r="K127" s="14" t="s">
        <v>1095</v>
      </c>
      <c r="M127" s="46"/>
      <c r="N127" s="46"/>
      <c r="O127" s="46"/>
      <c r="P127" s="46"/>
    </row>
    <row r="128" spans="6:16">
      <c r="F128" s="11" t="s">
        <v>500</v>
      </c>
      <c r="G128" s="16" t="s">
        <v>683</v>
      </c>
      <c r="H128" s="11" t="s">
        <v>167</v>
      </c>
      <c r="I128" s="14" t="s">
        <v>737</v>
      </c>
      <c r="K128" s="14" t="s">
        <v>1096</v>
      </c>
      <c r="M128" s="46"/>
      <c r="N128" s="46"/>
      <c r="O128" s="46"/>
      <c r="P128" s="46"/>
    </row>
    <row r="129" spans="6:16">
      <c r="F129" s="11" t="s">
        <v>501</v>
      </c>
      <c r="G129" s="16" t="s">
        <v>684</v>
      </c>
      <c r="H129" s="11" t="s">
        <v>1275</v>
      </c>
      <c r="I129" s="14" t="s">
        <v>777</v>
      </c>
      <c r="K129" s="14" t="s">
        <v>1097</v>
      </c>
      <c r="M129" s="46"/>
      <c r="N129" s="46"/>
      <c r="O129" s="46"/>
      <c r="P129" s="46"/>
    </row>
    <row r="130" spans="6:16">
      <c r="F130" s="11" t="s">
        <v>221</v>
      </c>
      <c r="G130" s="16" t="s">
        <v>685</v>
      </c>
      <c r="H130" s="11" t="s">
        <v>1276</v>
      </c>
      <c r="I130" s="14"/>
      <c r="K130" s="14" t="s">
        <v>1098</v>
      </c>
      <c r="M130" s="46"/>
      <c r="N130" s="46"/>
      <c r="O130" s="46"/>
      <c r="P130" s="46"/>
    </row>
    <row r="131" spans="6:16">
      <c r="F131" s="11" t="s">
        <v>502</v>
      </c>
      <c r="G131" s="16" t="s">
        <v>686</v>
      </c>
      <c r="H131" s="11" t="s">
        <v>1277</v>
      </c>
      <c r="I131" s="14"/>
      <c r="K131" s="14" t="s">
        <v>1099</v>
      </c>
      <c r="M131" s="46"/>
      <c r="N131" s="46"/>
      <c r="O131" s="46"/>
      <c r="P131" s="46"/>
    </row>
    <row r="132" spans="6:16">
      <c r="F132" s="11" t="s">
        <v>503</v>
      </c>
      <c r="G132" s="16" t="s">
        <v>687</v>
      </c>
      <c r="H132" s="11" t="s">
        <v>1278</v>
      </c>
      <c r="I132" s="14"/>
      <c r="K132" s="14" t="s">
        <v>1100</v>
      </c>
      <c r="M132" s="46"/>
      <c r="N132" s="46"/>
      <c r="O132" s="46"/>
      <c r="P132" s="46"/>
    </row>
    <row r="133" spans="6:16">
      <c r="F133" s="11" t="s">
        <v>504</v>
      </c>
      <c r="G133" s="16" t="s">
        <v>688</v>
      </c>
      <c r="H133" s="11" t="s">
        <v>1279</v>
      </c>
      <c r="I133" s="14"/>
      <c r="K133" s="14" t="s">
        <v>1101</v>
      </c>
      <c r="M133" s="46"/>
      <c r="N133" s="46"/>
      <c r="O133" s="46"/>
      <c r="P133" s="46"/>
    </row>
    <row r="134" spans="6:16">
      <c r="F134" s="11" t="s">
        <v>505</v>
      </c>
      <c r="G134" s="16" t="s">
        <v>689</v>
      </c>
      <c r="H134" s="11" t="s">
        <v>1280</v>
      </c>
      <c r="I134" s="14"/>
      <c r="K134" s="14" t="s">
        <v>1102</v>
      </c>
      <c r="M134" s="46"/>
      <c r="N134" s="46"/>
      <c r="O134" s="46"/>
      <c r="P134" s="46"/>
    </row>
    <row r="135" spans="6:16">
      <c r="F135" s="11" t="s">
        <v>506</v>
      </c>
      <c r="G135" s="16" t="s">
        <v>690</v>
      </c>
      <c r="H135" s="11" t="s">
        <v>1280</v>
      </c>
      <c r="I135" s="14"/>
      <c r="K135" s="14" t="s">
        <v>1103</v>
      </c>
      <c r="M135" s="46"/>
      <c r="N135" s="46"/>
      <c r="O135" s="46"/>
      <c r="P135" s="46"/>
    </row>
    <row r="136" spans="6:16">
      <c r="F136" s="11" t="s">
        <v>507</v>
      </c>
      <c r="G136" s="16" t="s">
        <v>691</v>
      </c>
      <c r="H136" s="11" t="s">
        <v>194</v>
      </c>
      <c r="I136" s="14"/>
      <c r="K136" s="14" t="s">
        <v>1104</v>
      </c>
      <c r="M136" s="46"/>
      <c r="N136" s="46"/>
      <c r="O136" s="46"/>
      <c r="P136" s="46"/>
    </row>
    <row r="137" spans="6:16">
      <c r="F137" s="11" t="s">
        <v>242</v>
      </c>
      <c r="G137" s="16" t="s">
        <v>692</v>
      </c>
      <c r="H137" s="11" t="s">
        <v>1281</v>
      </c>
      <c r="I137" s="14"/>
      <c r="K137" s="14" t="s">
        <v>1105</v>
      </c>
      <c r="M137" s="46"/>
      <c r="N137" s="46"/>
      <c r="O137" s="46"/>
      <c r="P137" s="46"/>
    </row>
    <row r="138" spans="6:16">
      <c r="F138" s="11" t="s">
        <v>245</v>
      </c>
      <c r="G138" s="16" t="s">
        <v>693</v>
      </c>
      <c r="H138" s="11" t="s">
        <v>1282</v>
      </c>
      <c r="I138" s="14"/>
      <c r="K138" s="14" t="s">
        <v>1106</v>
      </c>
      <c r="M138" s="46"/>
      <c r="N138" s="46"/>
      <c r="O138" s="46"/>
      <c r="P138" s="46"/>
    </row>
    <row r="139" spans="6:16">
      <c r="F139" s="11" t="s">
        <v>248</v>
      </c>
      <c r="G139" s="16" t="s">
        <v>694</v>
      </c>
      <c r="H139" s="11" t="s">
        <v>658</v>
      </c>
      <c r="I139" s="14"/>
      <c r="K139" s="14" t="s">
        <v>1107</v>
      </c>
      <c r="M139" s="46"/>
      <c r="N139" s="46"/>
      <c r="O139" s="46"/>
      <c r="P139" s="46"/>
    </row>
    <row r="140" spans="6:16">
      <c r="F140" s="11" t="s">
        <v>508</v>
      </c>
      <c r="G140" s="16" t="s">
        <v>695</v>
      </c>
      <c r="H140" s="11" t="s">
        <v>1283</v>
      </c>
      <c r="I140" s="14"/>
      <c r="K140" s="14" t="s">
        <v>1108</v>
      </c>
      <c r="M140" s="46"/>
      <c r="N140" s="46"/>
      <c r="O140" s="46"/>
      <c r="P140" s="46"/>
    </row>
    <row r="141" spans="6:16">
      <c r="F141" s="11" t="s">
        <v>509</v>
      </c>
      <c r="G141" s="16" t="s">
        <v>696</v>
      </c>
      <c r="H141" s="11" t="s">
        <v>1284</v>
      </c>
      <c r="I141" s="14"/>
      <c r="K141" s="14" t="s">
        <v>1109</v>
      </c>
      <c r="M141" s="46"/>
      <c r="N141" s="46"/>
      <c r="O141" s="46"/>
      <c r="P141" s="46"/>
    </row>
    <row r="142" spans="6:16">
      <c r="F142" s="11" t="s">
        <v>510</v>
      </c>
      <c r="G142" s="16" t="s">
        <v>697</v>
      </c>
      <c r="H142" s="11" t="s">
        <v>1285</v>
      </c>
      <c r="I142" s="14"/>
      <c r="K142" s="14" t="s">
        <v>1110</v>
      </c>
      <c r="M142" s="46"/>
      <c r="N142" s="46"/>
      <c r="O142" s="46"/>
      <c r="P142" s="46"/>
    </row>
    <row r="143" spans="6:16">
      <c r="F143" s="11" t="s">
        <v>511</v>
      </c>
      <c r="G143" s="16" t="s">
        <v>698</v>
      </c>
      <c r="H143" s="11" t="s">
        <v>1286</v>
      </c>
      <c r="I143" s="14"/>
      <c r="K143" s="14" t="s">
        <v>1111</v>
      </c>
      <c r="M143" s="46"/>
      <c r="N143" s="46"/>
      <c r="O143" s="46"/>
      <c r="P143" s="46"/>
    </row>
    <row r="144" spans="6:16">
      <c r="F144" s="11" t="s">
        <v>512</v>
      </c>
      <c r="G144" s="16" t="s">
        <v>699</v>
      </c>
      <c r="H144" s="11" t="s">
        <v>1287</v>
      </c>
      <c r="I144" s="14"/>
      <c r="K144" s="14" t="s">
        <v>1112</v>
      </c>
      <c r="M144" s="46"/>
      <c r="N144" s="46"/>
      <c r="O144" s="46"/>
      <c r="P144" s="46"/>
    </row>
    <row r="145" spans="6:16">
      <c r="F145" s="11" t="s">
        <v>513</v>
      </c>
      <c r="G145" s="16" t="s">
        <v>700</v>
      </c>
      <c r="H145" s="11" t="s">
        <v>1288</v>
      </c>
      <c r="I145" s="14"/>
      <c r="K145" s="14" t="s">
        <v>1113</v>
      </c>
      <c r="M145" s="46"/>
      <c r="N145" s="46"/>
      <c r="O145" s="46"/>
      <c r="P145" s="46"/>
    </row>
    <row r="146" spans="6:16">
      <c r="F146" s="11" t="s">
        <v>514</v>
      </c>
      <c r="G146" s="16" t="s">
        <v>701</v>
      </c>
      <c r="H146" s="11" t="s">
        <v>1289</v>
      </c>
      <c r="I146" s="14"/>
      <c r="K146" s="14" t="s">
        <v>1114</v>
      </c>
      <c r="M146" s="46"/>
      <c r="N146" s="46"/>
      <c r="O146" s="46"/>
      <c r="P146" s="46"/>
    </row>
    <row r="147" spans="6:16">
      <c r="F147" s="11" t="s">
        <v>515</v>
      </c>
      <c r="G147" s="16" t="s">
        <v>702</v>
      </c>
      <c r="H147" s="11" t="s">
        <v>1290</v>
      </c>
      <c r="I147" s="14"/>
      <c r="K147" s="14" t="s">
        <v>1115</v>
      </c>
      <c r="M147" s="46"/>
      <c r="N147" s="46"/>
      <c r="O147" s="46"/>
      <c r="P147" s="46"/>
    </row>
    <row r="148" spans="6:16">
      <c r="F148" s="11" t="s">
        <v>264</v>
      </c>
      <c r="G148" s="16" t="s">
        <v>703</v>
      </c>
      <c r="H148" s="11" t="s">
        <v>1291</v>
      </c>
      <c r="I148" s="14"/>
      <c r="K148" s="14" t="s">
        <v>1116</v>
      </c>
      <c r="M148" s="46"/>
      <c r="N148" s="46"/>
      <c r="O148" s="46"/>
      <c r="P148" s="46"/>
    </row>
    <row r="149" spans="6:16">
      <c r="F149" s="11" t="s">
        <v>516</v>
      </c>
      <c r="G149" s="16" t="s">
        <v>704</v>
      </c>
      <c r="H149" s="11" t="s">
        <v>1292</v>
      </c>
      <c r="I149" s="14"/>
      <c r="K149" s="14" t="s">
        <v>1117</v>
      </c>
      <c r="M149" s="46"/>
      <c r="N149" s="46"/>
      <c r="O149" s="46"/>
      <c r="P149" s="46"/>
    </row>
    <row r="150" spans="6:16">
      <c r="F150" s="11" t="s">
        <v>517</v>
      </c>
      <c r="G150" s="16" t="s">
        <v>705</v>
      </c>
      <c r="H150" s="11" t="s">
        <v>1293</v>
      </c>
      <c r="I150" s="14"/>
      <c r="K150" s="14" t="s">
        <v>1118</v>
      </c>
      <c r="M150" s="46"/>
      <c r="N150" s="46"/>
      <c r="O150" s="46"/>
      <c r="P150" s="46"/>
    </row>
    <row r="151" spans="6:16">
      <c r="F151" s="11" t="s">
        <v>518</v>
      </c>
      <c r="G151" s="16" t="s">
        <v>706</v>
      </c>
      <c r="H151" s="11" t="s">
        <v>1294</v>
      </c>
      <c r="I151" s="14"/>
      <c r="K151" s="14" t="s">
        <v>1119</v>
      </c>
      <c r="M151" s="46"/>
      <c r="N151" s="46"/>
      <c r="O151" s="46"/>
      <c r="P151" s="46"/>
    </row>
    <row r="152" spans="6:16">
      <c r="F152" s="11" t="s">
        <v>267</v>
      </c>
      <c r="G152" s="16" t="s">
        <v>707</v>
      </c>
      <c r="H152" s="11">
        <v>1</v>
      </c>
      <c r="I152" s="14"/>
      <c r="K152" s="14" t="s">
        <v>1120</v>
      </c>
      <c r="M152" s="46"/>
      <c r="N152" s="46"/>
      <c r="O152" s="46"/>
      <c r="P152" s="46"/>
    </row>
    <row r="153" spans="6:16">
      <c r="F153" s="11" t="s">
        <v>519</v>
      </c>
      <c r="G153" s="16" t="s">
        <v>708</v>
      </c>
      <c r="H153" s="11" t="s">
        <v>1294</v>
      </c>
      <c r="I153" s="14"/>
      <c r="K153" s="14" t="s">
        <v>1121</v>
      </c>
      <c r="M153" s="46"/>
      <c r="N153" s="46"/>
      <c r="O153" s="46"/>
      <c r="P153" s="46"/>
    </row>
    <row r="154" spans="6:16">
      <c r="F154" s="11" t="s">
        <v>520</v>
      </c>
      <c r="G154" s="16" t="s">
        <v>709</v>
      </c>
      <c r="H154" s="11">
        <v>2</v>
      </c>
      <c r="I154" s="14"/>
      <c r="K154" s="14" t="s">
        <v>1122</v>
      </c>
      <c r="M154" s="46"/>
      <c r="N154" s="46"/>
      <c r="O154" s="46"/>
      <c r="P154" s="46"/>
    </row>
    <row r="155" spans="6:16">
      <c r="F155" s="11" t="s">
        <v>521</v>
      </c>
      <c r="G155" s="16" t="s">
        <v>710</v>
      </c>
      <c r="H155" s="11" t="s">
        <v>1295</v>
      </c>
      <c r="I155" s="14"/>
      <c r="K155" s="14" t="s">
        <v>1123</v>
      </c>
      <c r="M155" s="46"/>
      <c r="N155" s="46"/>
      <c r="O155" s="46"/>
      <c r="P155" s="46"/>
    </row>
    <row r="156" spans="6:16">
      <c r="F156" s="11" t="s">
        <v>522</v>
      </c>
      <c r="G156" s="16" t="s">
        <v>711</v>
      </c>
      <c r="H156" s="11" t="s">
        <v>1296</v>
      </c>
      <c r="I156" s="14"/>
      <c r="K156" s="14" t="s">
        <v>1124</v>
      </c>
      <c r="M156" s="46"/>
      <c r="N156" s="46"/>
      <c r="O156" s="46"/>
      <c r="P156" s="46"/>
    </row>
    <row r="157" spans="6:16">
      <c r="F157" s="11" t="s">
        <v>523</v>
      </c>
      <c r="G157" s="16" t="s">
        <v>712</v>
      </c>
      <c r="H157" s="11" t="s">
        <v>1297</v>
      </c>
      <c r="I157" s="14"/>
      <c r="K157" s="14" t="s">
        <v>1125</v>
      </c>
      <c r="M157" s="46"/>
      <c r="N157" s="46"/>
      <c r="O157" s="46"/>
      <c r="P157" s="46"/>
    </row>
    <row r="158" spans="6:16">
      <c r="F158" s="11" t="s">
        <v>524</v>
      </c>
      <c r="G158" s="16" t="s">
        <v>713</v>
      </c>
      <c r="H158" s="11" t="s">
        <v>1298</v>
      </c>
      <c r="I158" s="14"/>
      <c r="K158" s="14" t="s">
        <v>1126</v>
      </c>
      <c r="M158" s="46"/>
      <c r="N158" s="46"/>
      <c r="O158" s="46"/>
      <c r="P158" s="46"/>
    </row>
    <row r="159" spans="6:16">
      <c r="F159" s="11" t="s">
        <v>525</v>
      </c>
      <c r="G159" s="16" t="s">
        <v>714</v>
      </c>
      <c r="H159" s="11" t="s">
        <v>1299</v>
      </c>
      <c r="I159" s="14"/>
      <c r="K159" s="14" t="s">
        <v>1127</v>
      </c>
      <c r="M159" s="46"/>
      <c r="N159" s="46"/>
      <c r="O159" s="46"/>
      <c r="P159" s="46"/>
    </row>
    <row r="160" spans="6:16">
      <c r="F160" s="11" t="s">
        <v>526</v>
      </c>
      <c r="G160" s="16" t="s">
        <v>715</v>
      </c>
      <c r="H160" s="11" t="s">
        <v>1300</v>
      </c>
      <c r="I160" s="14"/>
      <c r="K160" s="14" t="s">
        <v>1128</v>
      </c>
      <c r="M160" s="46"/>
      <c r="N160" s="46"/>
      <c r="O160" s="46"/>
      <c r="P160" s="46"/>
    </row>
    <row r="161" spans="6:16">
      <c r="F161" s="11" t="s">
        <v>527</v>
      </c>
      <c r="G161" s="16" t="s">
        <v>716</v>
      </c>
      <c r="H161" s="11" t="s">
        <v>1301</v>
      </c>
      <c r="I161" s="14"/>
      <c r="K161" s="14" t="s">
        <v>1129</v>
      </c>
      <c r="M161" s="46"/>
      <c r="N161" s="46"/>
      <c r="O161" s="46"/>
      <c r="P161" s="46"/>
    </row>
    <row r="162" spans="6:16">
      <c r="F162" s="11" t="s">
        <v>528</v>
      </c>
      <c r="G162" s="16" t="s">
        <v>717</v>
      </c>
      <c r="H162" s="11" t="s">
        <v>1302</v>
      </c>
      <c r="I162" s="14"/>
      <c r="K162" s="14" t="s">
        <v>1130</v>
      </c>
      <c r="M162" s="46"/>
      <c r="N162" s="46"/>
      <c r="O162" s="46"/>
      <c r="P162" s="46"/>
    </row>
    <row r="163" spans="6:16">
      <c r="F163" s="11" t="s">
        <v>529</v>
      </c>
      <c r="G163" s="16" t="s">
        <v>718</v>
      </c>
      <c r="H163" s="11" t="s">
        <v>1303</v>
      </c>
      <c r="I163" s="14"/>
      <c r="K163" s="14" t="s">
        <v>1131</v>
      </c>
      <c r="M163" s="46"/>
      <c r="N163" s="46"/>
      <c r="O163" s="46"/>
      <c r="P163" s="46"/>
    </row>
    <row r="164" spans="6:16">
      <c r="F164" s="11" t="s">
        <v>530</v>
      </c>
      <c r="G164" s="16" t="s">
        <v>719</v>
      </c>
      <c r="H164" s="11" t="s">
        <v>1304</v>
      </c>
      <c r="I164" s="14"/>
      <c r="K164" s="14" t="s">
        <v>1132</v>
      </c>
      <c r="M164" s="46"/>
      <c r="N164" s="46"/>
      <c r="O164" s="46"/>
      <c r="P164" s="46"/>
    </row>
    <row r="165" spans="6:16">
      <c r="F165" s="11" t="s">
        <v>531</v>
      </c>
      <c r="G165" s="16" t="s">
        <v>720</v>
      </c>
      <c r="H165" s="11" t="s">
        <v>1305</v>
      </c>
      <c r="I165" s="14"/>
      <c r="K165" s="14" t="s">
        <v>1133</v>
      </c>
      <c r="M165" s="46"/>
      <c r="N165" s="46"/>
      <c r="O165" s="46"/>
      <c r="P165" s="46"/>
    </row>
    <row r="166" spans="6:16">
      <c r="F166" s="11" t="s">
        <v>532</v>
      </c>
      <c r="G166" s="16" t="s">
        <v>721</v>
      </c>
      <c r="H166" s="11" t="s">
        <v>1306</v>
      </c>
      <c r="I166" s="14"/>
      <c r="K166" s="14" t="s">
        <v>1134</v>
      </c>
      <c r="M166" s="46"/>
      <c r="N166" s="46"/>
      <c r="O166" s="46"/>
      <c r="P166" s="46"/>
    </row>
    <row r="167" spans="6:16">
      <c r="F167" s="11" t="s">
        <v>533</v>
      </c>
      <c r="G167" s="16" t="s">
        <v>722</v>
      </c>
      <c r="H167" s="11" t="s">
        <v>1305</v>
      </c>
      <c r="I167" s="14"/>
      <c r="K167" s="14" t="s">
        <v>1135</v>
      </c>
      <c r="M167" s="46"/>
      <c r="N167" s="46"/>
      <c r="O167" s="46"/>
      <c r="P167" s="46"/>
    </row>
    <row r="168" spans="6:16">
      <c r="F168" s="11" t="s">
        <v>534</v>
      </c>
      <c r="G168" s="16" t="s">
        <v>723</v>
      </c>
      <c r="H168" s="11" t="s">
        <v>1307</v>
      </c>
      <c r="I168" s="14"/>
      <c r="K168" s="14" t="s">
        <v>1136</v>
      </c>
      <c r="M168" s="46"/>
      <c r="N168" s="46"/>
      <c r="O168" s="46"/>
      <c r="P168" s="46"/>
    </row>
    <row r="169" spans="6:16">
      <c r="F169" s="11" t="s">
        <v>535</v>
      </c>
      <c r="G169" s="16" t="s">
        <v>724</v>
      </c>
      <c r="H169" s="11" t="s">
        <v>1308</v>
      </c>
      <c r="I169" s="14"/>
      <c r="K169" s="14" t="s">
        <v>1137</v>
      </c>
      <c r="M169" s="46"/>
      <c r="N169" s="46"/>
      <c r="O169" s="46"/>
      <c r="P169" s="46"/>
    </row>
    <row r="170" spans="6:16">
      <c r="F170" s="11" t="s">
        <v>536</v>
      </c>
      <c r="G170" s="16" t="s">
        <v>540</v>
      </c>
      <c r="H170" s="11" t="s">
        <v>1309</v>
      </c>
      <c r="I170" s="14"/>
      <c r="K170" s="14" t="s">
        <v>1138</v>
      </c>
      <c r="M170" s="46"/>
      <c r="N170" s="46"/>
      <c r="O170" s="46"/>
      <c r="P170" s="46"/>
    </row>
    <row r="171" spans="6:16">
      <c r="F171" s="11" t="s">
        <v>537</v>
      </c>
      <c r="G171" s="16" t="s">
        <v>725</v>
      </c>
      <c r="H171" s="11" t="s">
        <v>1062</v>
      </c>
      <c r="I171" s="14"/>
      <c r="K171" s="14" t="s">
        <v>1139</v>
      </c>
      <c r="M171" s="46"/>
      <c r="N171" s="46"/>
      <c r="O171" s="46"/>
      <c r="P171" s="46"/>
    </row>
    <row r="172" spans="6:16">
      <c r="F172" s="11" t="s">
        <v>538</v>
      </c>
      <c r="G172" s="16" t="s">
        <v>726</v>
      </c>
      <c r="H172" s="11" t="s">
        <v>1310</v>
      </c>
      <c r="I172" s="14"/>
      <c r="K172" s="14" t="s">
        <v>1140</v>
      </c>
      <c r="M172" s="46"/>
      <c r="N172" s="46"/>
      <c r="O172" s="46"/>
      <c r="P172" s="46"/>
    </row>
    <row r="173" spans="6:16">
      <c r="F173" s="11" t="s">
        <v>539</v>
      </c>
      <c r="G173" s="16" t="s">
        <v>727</v>
      </c>
      <c r="H173" s="11" t="s">
        <v>1311</v>
      </c>
      <c r="I173" s="14"/>
      <c r="K173" s="14" t="s">
        <v>1141</v>
      </c>
      <c r="M173" s="46"/>
      <c r="N173" s="46"/>
      <c r="O173" s="46"/>
      <c r="P173" s="46"/>
    </row>
    <row r="174" spans="6:16">
      <c r="F174" s="11" t="s">
        <v>540</v>
      </c>
      <c r="G174" s="16" t="s">
        <v>728</v>
      </c>
      <c r="H174" s="11" t="s">
        <v>1312</v>
      </c>
      <c r="I174" s="14"/>
      <c r="K174" s="14" t="s">
        <v>1142</v>
      </c>
      <c r="M174" s="46"/>
      <c r="N174" s="46"/>
      <c r="O174" s="46"/>
      <c r="P174" s="46"/>
    </row>
    <row r="175" spans="6:16">
      <c r="F175" s="11" t="s">
        <v>541</v>
      </c>
      <c r="G175" s="16" t="s">
        <v>729</v>
      </c>
      <c r="H175" s="11" t="s">
        <v>1313</v>
      </c>
      <c r="I175" s="14"/>
      <c r="K175" s="14" t="s">
        <v>1143</v>
      </c>
      <c r="M175" s="46"/>
      <c r="N175" s="46"/>
      <c r="O175" s="46"/>
      <c r="P175" s="46"/>
    </row>
    <row r="176" spans="6:16">
      <c r="F176" s="11" t="s">
        <v>542</v>
      </c>
      <c r="G176" s="16" t="s">
        <v>730</v>
      </c>
      <c r="H176" s="11" t="s">
        <v>1314</v>
      </c>
      <c r="I176" s="14"/>
      <c r="K176" s="14" t="s">
        <v>1144</v>
      </c>
      <c r="M176" s="46"/>
      <c r="N176" s="46"/>
      <c r="O176" s="46"/>
      <c r="P176" s="46"/>
    </row>
    <row r="177" spans="6:16">
      <c r="F177" s="11" t="s">
        <v>543</v>
      </c>
      <c r="G177" s="16" t="s">
        <v>731</v>
      </c>
      <c r="H177" s="11" t="s">
        <v>1315</v>
      </c>
      <c r="I177" s="14"/>
      <c r="K177" s="14" t="s">
        <v>1145</v>
      </c>
      <c r="M177" s="46"/>
      <c r="N177" s="46"/>
      <c r="O177" s="46"/>
      <c r="P177" s="46"/>
    </row>
    <row r="178" spans="6:16">
      <c r="F178" s="11" t="s">
        <v>544</v>
      </c>
      <c r="G178" s="16" t="s">
        <v>732</v>
      </c>
      <c r="H178" s="11" t="s">
        <v>1316</v>
      </c>
      <c r="I178" s="14"/>
      <c r="K178" s="14" t="s">
        <v>1146</v>
      </c>
      <c r="M178" s="46"/>
      <c r="N178" s="46"/>
      <c r="O178" s="46"/>
      <c r="P178" s="46"/>
    </row>
    <row r="179" spans="6:16">
      <c r="F179" s="11" t="s">
        <v>545</v>
      </c>
      <c r="G179" s="16" t="s">
        <v>733</v>
      </c>
      <c r="H179" s="11" t="s">
        <v>694</v>
      </c>
      <c r="I179" s="14"/>
      <c r="K179" s="14" t="s">
        <v>1147</v>
      </c>
      <c r="M179" s="46"/>
      <c r="N179" s="46"/>
      <c r="O179" s="46"/>
      <c r="P179" s="46"/>
    </row>
    <row r="180" spans="6:16">
      <c r="F180" s="11" t="s">
        <v>546</v>
      </c>
      <c r="G180" s="16" t="s">
        <v>734</v>
      </c>
      <c r="H180" s="11" t="s">
        <v>696</v>
      </c>
      <c r="I180" s="14"/>
      <c r="K180" s="14" t="s">
        <v>1148</v>
      </c>
      <c r="M180" s="46"/>
      <c r="N180" s="46"/>
      <c r="O180" s="46"/>
      <c r="P180" s="46"/>
    </row>
    <row r="181" spans="6:16">
      <c r="F181" s="11" t="s">
        <v>299</v>
      </c>
      <c r="G181" s="16" t="s">
        <v>735</v>
      </c>
      <c r="H181" s="11" t="s">
        <v>697</v>
      </c>
      <c r="I181" s="14"/>
      <c r="K181" s="14" t="s">
        <v>1149</v>
      </c>
      <c r="M181" s="46"/>
      <c r="N181" s="46"/>
      <c r="O181" s="46"/>
      <c r="P181" s="46"/>
    </row>
    <row r="182" spans="6:16">
      <c r="F182" s="11" t="s">
        <v>547</v>
      </c>
      <c r="G182" s="16" t="s">
        <v>736</v>
      </c>
      <c r="H182" s="11" t="s">
        <v>1317</v>
      </c>
      <c r="I182" s="14"/>
      <c r="K182" s="14" t="s">
        <v>1150</v>
      </c>
      <c r="M182" s="46"/>
      <c r="N182" s="46"/>
      <c r="O182" s="46"/>
      <c r="P182" s="46"/>
    </row>
    <row r="183" spans="6:16">
      <c r="F183" s="11" t="s">
        <v>548</v>
      </c>
      <c r="G183" s="16" t="s">
        <v>737</v>
      </c>
      <c r="H183" s="11" t="s">
        <v>703</v>
      </c>
      <c r="I183" s="14"/>
      <c r="K183" s="14" t="s">
        <v>1151</v>
      </c>
      <c r="M183" s="46"/>
      <c r="N183" s="46"/>
      <c r="O183" s="46"/>
      <c r="P183" s="46"/>
    </row>
    <row r="184" spans="6:16">
      <c r="F184" s="11" t="s">
        <v>549</v>
      </c>
      <c r="G184" s="16" t="s">
        <v>738</v>
      </c>
      <c r="H184" s="11" t="s">
        <v>1318</v>
      </c>
      <c r="I184" s="14"/>
      <c r="K184" s="14" t="s">
        <v>1152</v>
      </c>
      <c r="M184" s="46"/>
      <c r="N184" s="46"/>
      <c r="O184" s="46"/>
      <c r="P184" s="46"/>
    </row>
    <row r="185" spans="6:16">
      <c r="F185" s="11" t="s">
        <v>302</v>
      </c>
      <c r="G185" s="16" t="s">
        <v>739</v>
      </c>
      <c r="H185" s="11" t="s">
        <v>1319</v>
      </c>
      <c r="I185" s="14"/>
      <c r="K185" s="14" t="s">
        <v>1153</v>
      </c>
      <c r="M185" s="46"/>
      <c r="N185" s="46"/>
      <c r="O185" s="46"/>
      <c r="P185" s="46"/>
    </row>
    <row r="186" spans="6:16">
      <c r="F186" s="11" t="s">
        <v>550</v>
      </c>
      <c r="G186" s="16" t="s">
        <v>740</v>
      </c>
      <c r="H186" s="11" t="s">
        <v>1320</v>
      </c>
      <c r="I186" s="14"/>
      <c r="K186" s="14" t="s">
        <v>1154</v>
      </c>
      <c r="M186" s="46"/>
      <c r="N186" s="46"/>
      <c r="O186" s="46"/>
      <c r="P186" s="46"/>
    </row>
    <row r="187" spans="6:16">
      <c r="F187" s="11" t="s">
        <v>551</v>
      </c>
      <c r="G187" s="16" t="s">
        <v>741</v>
      </c>
      <c r="H187" s="11" t="s">
        <v>230</v>
      </c>
      <c r="I187" s="14"/>
      <c r="K187" s="14" t="s">
        <v>1155</v>
      </c>
      <c r="M187" s="46"/>
      <c r="N187" s="46"/>
      <c r="O187" s="46"/>
      <c r="P187" s="46"/>
    </row>
    <row r="188" spans="6:16">
      <c r="F188" s="11" t="s">
        <v>314</v>
      </c>
      <c r="G188" s="16" t="s">
        <v>742</v>
      </c>
      <c r="H188" s="11" t="s">
        <v>1321</v>
      </c>
      <c r="I188" s="14"/>
      <c r="K188" s="14" t="s">
        <v>1156</v>
      </c>
      <c r="M188" s="46"/>
      <c r="N188" s="46"/>
      <c r="O188" s="46"/>
      <c r="P188" s="46"/>
    </row>
    <row r="189" spans="6:16">
      <c r="F189" s="11" t="s">
        <v>320</v>
      </c>
      <c r="G189" s="16" t="s">
        <v>743</v>
      </c>
      <c r="H189" s="11" t="s">
        <v>1322</v>
      </c>
      <c r="I189" s="14"/>
      <c r="K189" s="14" t="s">
        <v>1157</v>
      </c>
      <c r="M189" s="46"/>
      <c r="N189" s="46"/>
      <c r="O189" s="46"/>
      <c r="P189" s="46"/>
    </row>
    <row r="190" spans="6:16">
      <c r="F190" s="11" t="s">
        <v>552</v>
      </c>
      <c r="G190" s="16" t="s">
        <v>744</v>
      </c>
      <c r="H190" s="11" t="s">
        <v>1323</v>
      </c>
      <c r="I190" s="14"/>
      <c r="K190" s="14" t="s">
        <v>1158</v>
      </c>
      <c r="M190" s="46"/>
      <c r="N190" s="46"/>
      <c r="O190" s="46"/>
      <c r="P190" s="46"/>
    </row>
    <row r="191" spans="6:16">
      <c r="F191" s="11" t="s">
        <v>553</v>
      </c>
      <c r="G191" s="16" t="s">
        <v>745</v>
      </c>
      <c r="H191" s="11" t="s">
        <v>1324</v>
      </c>
      <c r="I191" s="14"/>
      <c r="K191" s="14" t="s">
        <v>1159</v>
      </c>
      <c r="M191" s="46"/>
      <c r="N191" s="46"/>
      <c r="O191" s="46"/>
      <c r="P191" s="46"/>
    </row>
    <row r="192" spans="6:16">
      <c r="F192" s="11" t="s">
        <v>554</v>
      </c>
      <c r="G192" s="16" t="s">
        <v>746</v>
      </c>
      <c r="H192" s="11" t="s">
        <v>1325</v>
      </c>
      <c r="I192" s="14"/>
      <c r="K192" s="14" t="s">
        <v>1160</v>
      </c>
      <c r="M192" s="46"/>
      <c r="N192" s="46"/>
      <c r="O192" s="46"/>
      <c r="P192" s="46"/>
    </row>
    <row r="193" spans="6:16">
      <c r="F193" s="11" t="s">
        <v>329</v>
      </c>
      <c r="G193" s="16" t="s">
        <v>747</v>
      </c>
      <c r="H193" s="11" t="s">
        <v>1326</v>
      </c>
      <c r="I193" s="14"/>
      <c r="K193" s="14" t="s">
        <v>1161</v>
      </c>
      <c r="M193" s="46"/>
      <c r="N193" s="46"/>
      <c r="O193" s="46"/>
      <c r="P193" s="46"/>
    </row>
    <row r="194" spans="6:16">
      <c r="F194" s="11" t="s">
        <v>555</v>
      </c>
      <c r="G194" s="16" t="s">
        <v>748</v>
      </c>
      <c r="H194" s="11" t="s">
        <v>1327</v>
      </c>
      <c r="I194" s="14"/>
      <c r="K194" s="14" t="s">
        <v>1162</v>
      </c>
      <c r="M194" s="46"/>
      <c r="N194" s="46"/>
      <c r="O194" s="46"/>
      <c r="P194" s="46"/>
    </row>
    <row r="195" spans="6:16">
      <c r="F195" s="11" t="s">
        <v>556</v>
      </c>
      <c r="G195" s="16" t="s">
        <v>749</v>
      </c>
      <c r="H195" s="11" t="s">
        <v>704</v>
      </c>
      <c r="I195" s="14"/>
      <c r="K195" s="14"/>
      <c r="M195" s="46"/>
      <c r="N195" s="46"/>
      <c r="O195" s="46"/>
      <c r="P195" s="46"/>
    </row>
    <row r="196" spans="6:16">
      <c r="F196" s="11" t="s">
        <v>557</v>
      </c>
      <c r="G196" s="16" t="s">
        <v>750</v>
      </c>
      <c r="H196" s="11" t="s">
        <v>1328</v>
      </c>
      <c r="I196" s="14"/>
      <c r="K196" s="14"/>
      <c r="M196" s="46"/>
      <c r="N196" s="46"/>
      <c r="O196" s="46"/>
      <c r="P196" s="46"/>
    </row>
    <row r="197" spans="6:16">
      <c r="F197" s="11" t="s">
        <v>558</v>
      </c>
      <c r="G197" s="16" t="s">
        <v>751</v>
      </c>
      <c r="H197" s="11" t="s">
        <v>1329</v>
      </c>
      <c r="I197" s="14"/>
      <c r="K197" s="14"/>
      <c r="M197" s="46"/>
      <c r="N197" s="46"/>
      <c r="O197" s="46"/>
      <c r="P197" s="46"/>
    </row>
    <row r="198" spans="6:16">
      <c r="F198" s="11" t="s">
        <v>559</v>
      </c>
      <c r="G198" s="16" t="s">
        <v>752</v>
      </c>
      <c r="H198" s="11" t="s">
        <v>1330</v>
      </c>
      <c r="I198" s="14"/>
      <c r="K198" s="14"/>
      <c r="M198" s="46"/>
      <c r="N198" s="46"/>
      <c r="O198" s="46"/>
      <c r="P198" s="46"/>
    </row>
    <row r="199" spans="6:16">
      <c r="F199" s="11" t="s">
        <v>338</v>
      </c>
      <c r="G199" s="16" t="s">
        <v>753</v>
      </c>
      <c r="H199" s="11" t="s">
        <v>1331</v>
      </c>
      <c r="I199" s="14"/>
      <c r="K199" s="14"/>
      <c r="M199" s="46"/>
      <c r="N199" s="46"/>
      <c r="O199" s="46"/>
      <c r="P199" s="46"/>
    </row>
    <row r="200" spans="6:16">
      <c r="F200" s="11" t="s">
        <v>560</v>
      </c>
      <c r="G200" s="16" t="s">
        <v>754</v>
      </c>
      <c r="H200" s="11" t="s">
        <v>1332</v>
      </c>
      <c r="I200" s="14"/>
      <c r="K200" s="14"/>
      <c r="M200" s="46"/>
      <c r="N200" s="46"/>
      <c r="O200" s="46"/>
      <c r="P200" s="46"/>
    </row>
    <row r="201" spans="6:16">
      <c r="F201" s="11" t="s">
        <v>561</v>
      </c>
      <c r="G201" s="16" t="s">
        <v>755</v>
      </c>
      <c r="H201" s="11" t="s">
        <v>1333</v>
      </c>
      <c r="I201" s="14"/>
      <c r="K201" s="14"/>
      <c r="M201" s="46"/>
      <c r="N201" s="46"/>
      <c r="O201" s="46"/>
      <c r="P201" s="46"/>
    </row>
    <row r="202" spans="6:16">
      <c r="F202" s="11" t="s">
        <v>562</v>
      </c>
      <c r="G202" s="16" t="s">
        <v>756</v>
      </c>
      <c r="H202" s="11" t="s">
        <v>1334</v>
      </c>
      <c r="I202" s="14"/>
      <c r="K202" s="14"/>
      <c r="M202" s="46"/>
      <c r="N202" s="46"/>
      <c r="O202" s="46"/>
      <c r="P202" s="46"/>
    </row>
    <row r="203" spans="6:16">
      <c r="F203" s="42"/>
      <c r="H203" s="11" t="s">
        <v>1335</v>
      </c>
      <c r="I203" s="14"/>
      <c r="K203" s="14"/>
      <c r="M203" s="46"/>
      <c r="N203" s="46"/>
      <c r="O203" s="46"/>
      <c r="P203" s="46"/>
    </row>
    <row r="204" spans="6:16">
      <c r="F204" s="42"/>
      <c r="H204" s="11" t="s">
        <v>1336</v>
      </c>
      <c r="I204" s="14"/>
      <c r="K204" s="14"/>
      <c r="M204" s="46"/>
      <c r="N204" s="46"/>
      <c r="O204" s="46"/>
      <c r="P204" s="46"/>
    </row>
    <row r="205" spans="6:16">
      <c r="F205" s="42"/>
      <c r="H205" s="11" t="s">
        <v>511</v>
      </c>
      <c r="I205" s="14"/>
      <c r="K205" s="14"/>
      <c r="M205" s="46"/>
      <c r="N205" s="46"/>
      <c r="O205" s="46"/>
      <c r="P205" s="46"/>
    </row>
    <row r="206" spans="6:16">
      <c r="F206" s="42"/>
      <c r="H206" s="11" t="s">
        <v>712</v>
      </c>
      <c r="I206" s="14"/>
      <c r="K206" s="14"/>
      <c r="M206" s="46"/>
      <c r="N206" s="46"/>
      <c r="O206" s="46"/>
      <c r="P206" s="46"/>
    </row>
    <row r="207" spans="6:16">
      <c r="F207" s="42"/>
      <c r="H207" s="11" t="s">
        <v>1337</v>
      </c>
      <c r="I207" s="14"/>
      <c r="K207" s="14"/>
      <c r="M207" s="46"/>
      <c r="N207" s="46"/>
      <c r="O207" s="46"/>
      <c r="P207" s="46"/>
    </row>
    <row r="208" spans="6:16">
      <c r="F208" s="42"/>
      <c r="H208" s="11" t="s">
        <v>1338</v>
      </c>
      <c r="I208" s="14"/>
      <c r="K208" s="14"/>
      <c r="M208" s="46"/>
      <c r="N208" s="46"/>
      <c r="O208" s="46"/>
      <c r="P208" s="46"/>
    </row>
    <row r="209" spans="6:16">
      <c r="F209" s="42"/>
      <c r="H209" s="11" t="s">
        <v>1339</v>
      </c>
      <c r="I209" s="14"/>
      <c r="K209" s="14"/>
      <c r="M209" s="46"/>
      <c r="N209" s="46"/>
      <c r="O209" s="46"/>
      <c r="P209" s="46"/>
    </row>
    <row r="210" spans="6:16">
      <c r="F210" s="42"/>
      <c r="H210" s="11" t="s">
        <v>1340</v>
      </c>
      <c r="I210" s="14"/>
      <c r="K210" s="14"/>
      <c r="M210" s="46"/>
      <c r="N210" s="46"/>
      <c r="O210" s="46"/>
      <c r="P210" s="46"/>
    </row>
    <row r="211" spans="6:16">
      <c r="F211" s="42"/>
      <c r="H211" s="11" t="s">
        <v>1341</v>
      </c>
      <c r="I211" s="14"/>
      <c r="K211" s="14"/>
      <c r="M211" s="46"/>
      <c r="N211" s="46"/>
      <c r="O211" s="46"/>
      <c r="P211" s="46"/>
    </row>
    <row r="212" spans="6:16">
      <c r="F212" s="42"/>
      <c r="H212" s="11" t="s">
        <v>273</v>
      </c>
      <c r="I212" s="14"/>
      <c r="K212" s="14"/>
      <c r="M212" s="46"/>
      <c r="N212" s="46"/>
      <c r="O212" s="46"/>
      <c r="P212" s="46"/>
    </row>
    <row r="213" spans="6:16">
      <c r="F213" s="42"/>
      <c r="H213" s="11" t="s">
        <v>1342</v>
      </c>
      <c r="I213" s="14"/>
      <c r="K213" s="14"/>
      <c r="M213" s="46"/>
      <c r="N213" s="46"/>
      <c r="O213" s="46"/>
      <c r="P213" s="46"/>
    </row>
    <row r="214" spans="6:16">
      <c r="F214" s="42"/>
      <c r="H214" s="11" t="s">
        <v>718</v>
      </c>
      <c r="I214" s="14"/>
      <c r="K214" s="14"/>
      <c r="M214" s="46"/>
      <c r="N214" s="46"/>
      <c r="O214" s="46"/>
      <c r="P214" s="46"/>
    </row>
    <row r="215" spans="6:16">
      <c r="F215" s="42"/>
      <c r="H215" s="11" t="s">
        <v>1343</v>
      </c>
      <c r="I215" s="14"/>
      <c r="K215" s="14"/>
      <c r="M215" s="46"/>
      <c r="N215" s="46"/>
      <c r="O215" s="46"/>
      <c r="P215" s="46"/>
    </row>
    <row r="216" spans="6:16">
      <c r="F216" s="42"/>
      <c r="H216" s="11" t="s">
        <v>1344</v>
      </c>
      <c r="I216" s="14"/>
      <c r="K216" s="14"/>
      <c r="M216" s="46"/>
      <c r="N216" s="46"/>
      <c r="O216" s="46"/>
      <c r="P216" s="46"/>
    </row>
    <row r="217" spans="6:16">
      <c r="F217" s="42"/>
      <c r="H217" s="11" t="s">
        <v>1345</v>
      </c>
      <c r="I217" s="14"/>
      <c r="K217" s="14"/>
      <c r="M217" s="46"/>
      <c r="N217" s="46"/>
      <c r="O217" s="46"/>
      <c r="P217" s="46"/>
    </row>
    <row r="218" spans="6:16">
      <c r="F218" s="42"/>
      <c r="H218" s="11" t="s">
        <v>719</v>
      </c>
      <c r="I218" s="14"/>
      <c r="K218" s="14"/>
      <c r="M218" s="46"/>
      <c r="N218" s="46"/>
      <c r="O218" s="46"/>
      <c r="P218" s="46"/>
    </row>
    <row r="219" spans="6:16">
      <c r="F219" s="42"/>
      <c r="H219" s="11" t="s">
        <v>1346</v>
      </c>
      <c r="I219" s="14"/>
      <c r="K219" s="14"/>
      <c r="M219" s="46"/>
      <c r="N219" s="46"/>
      <c r="O219" s="46"/>
      <c r="P219" s="46"/>
    </row>
    <row r="220" spans="6:16">
      <c r="F220" s="42"/>
      <c r="H220" s="11" t="s">
        <v>1347</v>
      </c>
      <c r="I220" s="14"/>
      <c r="K220" s="14"/>
      <c r="M220" s="46"/>
      <c r="N220" s="46"/>
      <c r="O220" s="46"/>
      <c r="P220" s="46"/>
    </row>
    <row r="221" spans="6:16">
      <c r="F221" s="42"/>
      <c r="H221" s="11" t="s">
        <v>1348</v>
      </c>
      <c r="I221" s="14"/>
      <c r="K221" s="14"/>
      <c r="M221" s="46"/>
      <c r="N221" s="46"/>
      <c r="O221" s="46"/>
      <c r="P221" s="46"/>
    </row>
    <row r="222" spans="6:16">
      <c r="F222" s="42"/>
      <c r="H222" s="11" t="s">
        <v>1349</v>
      </c>
      <c r="I222" s="14"/>
      <c r="K222" s="14"/>
      <c r="M222" s="46"/>
      <c r="N222" s="46"/>
      <c r="O222" s="46"/>
      <c r="P222" s="46"/>
    </row>
    <row r="223" spans="6:16">
      <c r="F223" s="42"/>
      <c r="H223" s="11" t="s">
        <v>1350</v>
      </c>
      <c r="I223" s="14"/>
      <c r="K223" s="14"/>
      <c r="M223" s="46"/>
      <c r="N223" s="46"/>
      <c r="O223" s="46"/>
      <c r="P223" s="46"/>
    </row>
    <row r="224" spans="6:16">
      <c r="F224" s="42"/>
      <c r="H224" s="11" t="s">
        <v>1351</v>
      </c>
      <c r="I224" s="14"/>
      <c r="K224" s="14"/>
      <c r="M224" s="46"/>
      <c r="N224" s="46"/>
      <c r="O224" s="46"/>
      <c r="P224" s="46"/>
    </row>
    <row r="225" spans="6:16">
      <c r="F225" s="42"/>
      <c r="H225" s="11" t="s">
        <v>916</v>
      </c>
      <c r="I225" s="14"/>
      <c r="K225" s="14"/>
      <c r="M225" s="46"/>
      <c r="N225" s="46"/>
      <c r="O225" s="46"/>
      <c r="P225" s="46"/>
    </row>
    <row r="226" spans="6:16">
      <c r="F226" s="42"/>
      <c r="H226" s="11" t="s">
        <v>1352</v>
      </c>
      <c r="I226" s="14"/>
      <c r="K226" s="14"/>
      <c r="M226" s="46"/>
      <c r="N226" s="46"/>
      <c r="O226" s="46"/>
      <c r="P226" s="46"/>
    </row>
    <row r="227" spans="6:16">
      <c r="F227" s="42"/>
      <c r="H227" s="11" t="s">
        <v>1353</v>
      </c>
      <c r="I227" s="14"/>
      <c r="K227" s="14"/>
      <c r="M227" s="46"/>
      <c r="N227" s="46"/>
      <c r="O227" s="46"/>
      <c r="P227" s="46"/>
    </row>
    <row r="228" spans="6:16">
      <c r="F228" s="42"/>
      <c r="H228" s="11" t="s">
        <v>1354</v>
      </c>
      <c r="I228" s="14"/>
      <c r="K228" s="14"/>
      <c r="M228" s="46"/>
      <c r="N228" s="46"/>
      <c r="O228" s="46"/>
      <c r="P228" s="46"/>
    </row>
    <row r="229" spans="6:16">
      <c r="F229" s="42"/>
      <c r="H229" s="11" t="s">
        <v>1355</v>
      </c>
      <c r="I229" s="14"/>
      <c r="K229" s="14"/>
      <c r="M229" s="46"/>
      <c r="N229" s="46"/>
      <c r="O229" s="46"/>
      <c r="P229" s="46"/>
    </row>
    <row r="230" spans="6:16">
      <c r="F230" s="42"/>
      <c r="H230" s="11" t="s">
        <v>1356</v>
      </c>
      <c r="I230" s="14"/>
      <c r="K230" s="14"/>
      <c r="M230" s="46"/>
      <c r="N230" s="46"/>
      <c r="O230" s="46"/>
      <c r="P230" s="46"/>
    </row>
    <row r="231" spans="6:16">
      <c r="F231" s="42"/>
      <c r="H231" s="11" t="s">
        <v>1357</v>
      </c>
      <c r="I231" s="14"/>
      <c r="K231" s="14"/>
      <c r="M231" s="46"/>
      <c r="N231" s="46"/>
      <c r="O231" s="46"/>
      <c r="P231" s="46"/>
    </row>
    <row r="232" spans="6:16">
      <c r="F232" s="42"/>
      <c r="H232" s="11" t="s">
        <v>1358</v>
      </c>
      <c r="I232" s="14"/>
      <c r="K232" s="14"/>
      <c r="M232" s="46"/>
      <c r="N232" s="46"/>
      <c r="O232" s="46"/>
      <c r="P232" s="46"/>
    </row>
    <row r="233" spans="6:16">
      <c r="F233" s="42"/>
      <c r="H233" s="11" t="s">
        <v>1359</v>
      </c>
      <c r="I233" s="14"/>
      <c r="K233" s="14"/>
      <c r="M233" s="46"/>
      <c r="N233" s="46"/>
      <c r="O233" s="46"/>
      <c r="P233" s="46"/>
    </row>
    <row r="234" spans="6:16">
      <c r="F234" s="42"/>
      <c r="H234" s="11" t="s">
        <v>1360</v>
      </c>
      <c r="I234" s="14"/>
      <c r="K234" s="14"/>
      <c r="M234" s="46"/>
      <c r="N234" s="46"/>
      <c r="O234" s="46"/>
      <c r="P234" s="46"/>
    </row>
    <row r="235" spans="6:16">
      <c r="F235" s="42"/>
      <c r="H235" s="11" t="s">
        <v>1361</v>
      </c>
      <c r="I235" s="14"/>
      <c r="K235" s="14"/>
      <c r="M235" s="46"/>
      <c r="N235" s="46"/>
      <c r="O235" s="46"/>
      <c r="P235" s="46"/>
    </row>
    <row r="236" spans="6:16">
      <c r="F236" s="42"/>
      <c r="H236" s="11" t="s">
        <v>1362</v>
      </c>
      <c r="I236" s="14"/>
      <c r="K236" s="14"/>
      <c r="M236" s="46"/>
      <c r="N236" s="46"/>
      <c r="O236" s="46"/>
      <c r="P236" s="46"/>
    </row>
    <row r="237" spans="6:16">
      <c r="F237" s="42"/>
      <c r="H237" s="11" t="s">
        <v>1363</v>
      </c>
      <c r="I237" s="14"/>
      <c r="K237" s="14"/>
      <c r="M237" s="46"/>
      <c r="N237" s="46"/>
      <c r="O237" s="46"/>
      <c r="P237" s="46"/>
    </row>
    <row r="238" spans="6:16">
      <c r="F238" s="42"/>
      <c r="H238" s="11" t="s">
        <v>1364</v>
      </c>
      <c r="I238" s="14"/>
      <c r="K238" s="14"/>
      <c r="M238" s="46"/>
      <c r="N238" s="46"/>
      <c r="O238" s="46"/>
      <c r="P238" s="46"/>
    </row>
    <row r="239" spans="6:16">
      <c r="F239" s="42"/>
      <c r="H239" s="11" t="s">
        <v>1365</v>
      </c>
      <c r="I239" s="14"/>
      <c r="K239" s="14"/>
      <c r="M239" s="46"/>
      <c r="N239" s="46"/>
      <c r="O239" s="46"/>
      <c r="P239" s="46"/>
    </row>
    <row r="240" spans="6:16">
      <c r="F240" s="42"/>
      <c r="H240" s="11" t="s">
        <v>1366</v>
      </c>
      <c r="I240" s="14"/>
      <c r="K240" s="14"/>
      <c r="M240" s="46"/>
      <c r="N240" s="46"/>
      <c r="O240" s="46"/>
      <c r="P240" s="46"/>
    </row>
    <row r="241" spans="6:16">
      <c r="F241" s="42"/>
      <c r="H241" s="11" t="s">
        <v>1367</v>
      </c>
      <c r="I241" s="14"/>
      <c r="K241" s="14"/>
      <c r="M241" s="46"/>
      <c r="N241" s="46"/>
      <c r="O241" s="46"/>
      <c r="P241" s="46"/>
    </row>
    <row r="242" spans="6:16">
      <c r="F242" s="42"/>
      <c r="H242" s="11" t="s">
        <v>1368</v>
      </c>
      <c r="I242" s="14"/>
      <c r="K242" s="14"/>
      <c r="M242" s="46"/>
      <c r="N242" s="46"/>
      <c r="O242" s="46"/>
      <c r="P242" s="46"/>
    </row>
    <row r="243" spans="6:16">
      <c r="F243" s="42"/>
      <c r="H243" s="11" t="s">
        <v>1369</v>
      </c>
      <c r="I243" s="14"/>
      <c r="K243" s="14"/>
      <c r="M243" s="46"/>
      <c r="N243" s="46"/>
      <c r="O243" s="46"/>
      <c r="P243" s="46"/>
    </row>
    <row r="244" spans="6:16">
      <c r="F244" s="42"/>
      <c r="H244" s="11" t="s">
        <v>923</v>
      </c>
      <c r="I244" s="14"/>
      <c r="K244" s="14"/>
      <c r="M244" s="46"/>
      <c r="N244" s="46"/>
      <c r="O244" s="46"/>
      <c r="P244" s="46"/>
    </row>
    <row r="245" spans="6:16">
      <c r="F245" s="42"/>
      <c r="H245" s="11" t="s">
        <v>1370</v>
      </c>
      <c r="I245" s="14"/>
      <c r="K245" s="14"/>
      <c r="M245" s="46"/>
      <c r="N245" s="46"/>
      <c r="O245" s="46"/>
      <c r="P245" s="46"/>
    </row>
    <row r="246" spans="6:16">
      <c r="F246" s="42"/>
      <c r="H246" s="11" t="s">
        <v>924</v>
      </c>
      <c r="I246" s="14"/>
      <c r="K246" s="14"/>
      <c r="M246" s="46"/>
      <c r="N246" s="46"/>
      <c r="O246" s="46"/>
      <c r="P246" s="46"/>
    </row>
    <row r="247" spans="6:16">
      <c r="F247" s="42"/>
      <c r="H247" s="11" t="s">
        <v>1371</v>
      </c>
      <c r="I247" s="14"/>
      <c r="K247" s="14"/>
      <c r="M247" s="46"/>
      <c r="N247" s="46"/>
      <c r="O247" s="46"/>
      <c r="P247" s="46"/>
    </row>
    <row r="248" spans="6:16">
      <c r="F248" s="42"/>
      <c r="H248" s="11" t="s">
        <v>1372</v>
      </c>
      <c r="I248" s="14"/>
      <c r="K248" s="14"/>
      <c r="M248" s="46"/>
      <c r="N248" s="46"/>
      <c r="O248" s="46"/>
      <c r="P248" s="46"/>
    </row>
    <row r="249" spans="6:16">
      <c r="F249" s="42"/>
      <c r="H249" s="11" t="s">
        <v>1373</v>
      </c>
      <c r="I249" s="14"/>
      <c r="K249" s="14"/>
      <c r="M249" s="46"/>
      <c r="N249" s="46"/>
      <c r="O249" s="46"/>
      <c r="P249" s="46"/>
    </row>
    <row r="250" spans="6:16">
      <c r="F250" s="42"/>
      <c r="H250" s="11" t="s">
        <v>1374</v>
      </c>
      <c r="I250" s="15"/>
      <c r="K250" s="14"/>
      <c r="M250" s="46"/>
      <c r="N250" s="46"/>
      <c r="O250" s="46"/>
      <c r="P250" s="46"/>
    </row>
    <row r="251" spans="6:16">
      <c r="F251" s="42"/>
      <c r="H251" s="11" t="s">
        <v>1375</v>
      </c>
      <c r="I251" s="15"/>
      <c r="K251" s="14"/>
      <c r="M251" s="46"/>
      <c r="N251" s="46"/>
      <c r="O251" s="46"/>
      <c r="P251" s="46"/>
    </row>
    <row r="252" spans="6:16">
      <c r="F252" s="42"/>
      <c r="H252" s="11" t="s">
        <v>1376</v>
      </c>
      <c r="I252" s="15"/>
      <c r="K252" s="14"/>
      <c r="M252" s="46"/>
      <c r="N252" s="46"/>
      <c r="O252" s="46"/>
      <c r="P252" s="46"/>
    </row>
    <row r="253" spans="6:16">
      <c r="F253" s="42"/>
      <c r="H253" s="11" t="s">
        <v>1377</v>
      </c>
      <c r="I253" s="15"/>
      <c r="K253" s="14"/>
      <c r="M253" s="46"/>
      <c r="N253" s="46"/>
      <c r="O253" s="46"/>
      <c r="P253" s="46"/>
    </row>
    <row r="254" spans="6:16">
      <c r="F254" s="42"/>
      <c r="H254" s="11" t="s">
        <v>1378</v>
      </c>
      <c r="I254" s="15"/>
      <c r="K254" s="14"/>
      <c r="M254" s="46"/>
      <c r="N254" s="46"/>
      <c r="O254" s="46"/>
      <c r="P254" s="46"/>
    </row>
    <row r="255" spans="6:16">
      <c r="F255" s="42"/>
      <c r="H255" s="11" t="s">
        <v>1379</v>
      </c>
      <c r="I255" s="15"/>
      <c r="K255" s="14"/>
      <c r="M255" s="46"/>
      <c r="N255" s="46"/>
      <c r="O255" s="46"/>
      <c r="P255" s="46"/>
    </row>
    <row r="256" spans="6:16">
      <c r="F256" s="42"/>
      <c r="H256" s="11" t="s">
        <v>1380</v>
      </c>
      <c r="I256" s="15"/>
      <c r="K256" s="14"/>
      <c r="M256" s="46"/>
      <c r="N256" s="46"/>
      <c r="O256" s="46"/>
      <c r="P256" s="46"/>
    </row>
    <row r="257" spans="6:16">
      <c r="F257" s="42"/>
      <c r="H257" s="11" t="s">
        <v>1381</v>
      </c>
      <c r="I257" s="15"/>
      <c r="K257" s="14"/>
      <c r="M257" s="46"/>
      <c r="N257" s="46"/>
      <c r="O257" s="46"/>
      <c r="P257" s="46"/>
    </row>
    <row r="258" spans="6:16">
      <c r="F258" s="42"/>
      <c r="H258" s="11" t="s">
        <v>1382</v>
      </c>
      <c r="I258" s="15"/>
      <c r="K258" s="14"/>
      <c r="M258" s="46"/>
      <c r="N258" s="46"/>
      <c r="O258" s="46"/>
      <c r="P258" s="46"/>
    </row>
    <row r="259" spans="6:16">
      <c r="F259" s="42"/>
      <c r="H259" s="11" t="s">
        <v>1383</v>
      </c>
      <c r="I259" s="15"/>
      <c r="K259" s="14"/>
      <c r="M259" s="46"/>
      <c r="N259" s="46"/>
      <c r="O259" s="46"/>
      <c r="P259" s="46"/>
    </row>
    <row r="260" spans="6:16">
      <c r="F260" s="42"/>
      <c r="H260" s="11" t="s">
        <v>1384</v>
      </c>
      <c r="I260" s="15"/>
      <c r="K260" s="14"/>
      <c r="M260" s="46"/>
      <c r="N260" s="46"/>
      <c r="O260" s="46"/>
      <c r="P260" s="46"/>
    </row>
    <row r="261" spans="6:16">
      <c r="F261" s="42"/>
      <c r="H261" s="11" t="s">
        <v>546</v>
      </c>
      <c r="I261" s="15"/>
      <c r="K261" s="14"/>
      <c r="M261" s="46"/>
      <c r="N261" s="46"/>
      <c r="O261" s="46"/>
      <c r="P261" s="46"/>
    </row>
    <row r="262" spans="6:16">
      <c r="F262" s="42"/>
      <c r="H262" s="11" t="s">
        <v>1385</v>
      </c>
      <c r="I262" s="15"/>
      <c r="K262" s="14"/>
      <c r="M262" s="46"/>
      <c r="N262" s="46"/>
      <c r="O262" s="46"/>
      <c r="P262" s="46"/>
    </row>
    <row r="263" spans="6:16">
      <c r="F263" s="42"/>
      <c r="H263" s="11" t="s">
        <v>1386</v>
      </c>
      <c r="I263" s="15"/>
      <c r="K263" s="14"/>
      <c r="M263" s="46"/>
      <c r="N263" s="46"/>
      <c r="O263" s="46"/>
      <c r="P263" s="46"/>
    </row>
    <row r="264" spans="6:16">
      <c r="F264" s="42"/>
      <c r="H264" s="11" t="s">
        <v>1387</v>
      </c>
      <c r="I264" s="15"/>
      <c r="K264" s="14"/>
      <c r="M264" s="46"/>
      <c r="N264" s="46"/>
      <c r="O264" s="46"/>
      <c r="P264" s="46"/>
    </row>
    <row r="265" spans="6:16">
      <c r="F265" s="42"/>
      <c r="H265" s="11" t="s">
        <v>1388</v>
      </c>
      <c r="K265" s="14"/>
      <c r="M265" s="46"/>
      <c r="N265" s="46"/>
      <c r="O265" s="46"/>
      <c r="P265" s="46"/>
    </row>
    <row r="266" spans="6:16">
      <c r="F266" s="42"/>
      <c r="H266" s="11" t="s">
        <v>1389</v>
      </c>
      <c r="K266" s="14"/>
      <c r="M266" s="46"/>
      <c r="N266" s="46"/>
      <c r="O266" s="46"/>
      <c r="P266" s="46"/>
    </row>
    <row r="267" spans="6:16">
      <c r="F267" s="42"/>
      <c r="H267" s="11" t="s">
        <v>1390</v>
      </c>
      <c r="K267" s="14"/>
      <c r="M267" s="46"/>
      <c r="N267" s="46"/>
      <c r="O267" s="46"/>
      <c r="P267" s="46"/>
    </row>
    <row r="268" spans="6:16">
      <c r="F268" s="42"/>
      <c r="H268" s="11" t="s">
        <v>1391</v>
      </c>
      <c r="K268" s="14"/>
      <c r="M268" s="46"/>
      <c r="N268" s="46"/>
      <c r="O268" s="46"/>
      <c r="P268" s="46"/>
    </row>
    <row r="269" spans="6:16">
      <c r="F269" s="42"/>
      <c r="H269" s="11" t="s">
        <v>1392</v>
      </c>
      <c r="K269" s="14"/>
      <c r="M269" s="46"/>
      <c r="N269" s="46"/>
      <c r="O269" s="46"/>
      <c r="P269" s="46"/>
    </row>
    <row r="270" spans="6:16">
      <c r="F270" s="42"/>
      <c r="H270" s="11" t="s">
        <v>1393</v>
      </c>
      <c r="K270" s="14"/>
      <c r="M270" s="46"/>
      <c r="N270" s="46"/>
      <c r="O270" s="46"/>
      <c r="P270" s="46"/>
    </row>
    <row r="271" spans="6:16">
      <c r="F271" s="42"/>
      <c r="H271" s="11" t="s">
        <v>1394</v>
      </c>
      <c r="K271" s="14"/>
      <c r="M271" s="46"/>
      <c r="N271" s="46"/>
      <c r="O271" s="46"/>
      <c r="P271" s="46"/>
    </row>
    <row r="272" spans="6:16">
      <c r="F272" s="42"/>
      <c r="H272" s="11" t="s">
        <v>1395</v>
      </c>
      <c r="K272" s="14"/>
      <c r="M272" s="46"/>
      <c r="N272" s="46"/>
      <c r="O272" s="46"/>
      <c r="P272" s="46"/>
    </row>
    <row r="273" spans="6:16">
      <c r="F273" s="42"/>
      <c r="H273" s="11" t="s">
        <v>1396</v>
      </c>
      <c r="K273" s="14"/>
      <c r="M273" s="46"/>
      <c r="N273" s="46"/>
      <c r="O273" s="46"/>
      <c r="P273" s="46"/>
    </row>
    <row r="274" spans="6:16">
      <c r="F274" s="42"/>
      <c r="H274" s="11" t="s">
        <v>1397</v>
      </c>
      <c r="K274" s="14"/>
      <c r="M274" s="46"/>
      <c r="N274" s="46"/>
      <c r="O274" s="46"/>
      <c r="P274" s="46"/>
    </row>
    <row r="275" spans="6:16">
      <c r="F275" s="42"/>
      <c r="H275" s="11" t="s">
        <v>1398</v>
      </c>
      <c r="K275" s="14"/>
      <c r="M275" s="46"/>
      <c r="N275" s="46"/>
      <c r="O275" s="46"/>
      <c r="P275" s="46"/>
    </row>
    <row r="276" spans="6:16">
      <c r="F276" s="42"/>
      <c r="H276" s="11" t="s">
        <v>1399</v>
      </c>
      <c r="K276" s="14"/>
      <c r="M276" s="46"/>
      <c r="N276" s="46"/>
      <c r="O276" s="46"/>
      <c r="P276" s="46"/>
    </row>
    <row r="277" spans="6:16">
      <c r="F277" s="42"/>
      <c r="H277" s="11" t="s">
        <v>1400</v>
      </c>
      <c r="K277" s="14"/>
      <c r="M277" s="46"/>
      <c r="N277" s="46"/>
      <c r="O277" s="46"/>
      <c r="P277" s="46"/>
    </row>
    <row r="278" spans="6:16">
      <c r="F278" s="42"/>
      <c r="H278" s="11" t="s">
        <v>1401</v>
      </c>
      <c r="K278" s="14"/>
      <c r="M278" s="46"/>
      <c r="N278" s="46"/>
      <c r="O278" s="46"/>
      <c r="P278" s="46"/>
    </row>
    <row r="279" spans="6:16">
      <c r="F279" s="42"/>
      <c r="H279" s="11" t="s">
        <v>1402</v>
      </c>
      <c r="K279" s="14"/>
      <c r="M279" s="46"/>
      <c r="N279" s="46"/>
      <c r="O279" s="46"/>
      <c r="P279" s="46"/>
    </row>
    <row r="280" spans="6:16">
      <c r="F280" s="42"/>
      <c r="H280" s="11" t="s">
        <v>1403</v>
      </c>
      <c r="K280" s="14"/>
      <c r="M280" s="46"/>
      <c r="N280" s="46"/>
      <c r="O280" s="46"/>
      <c r="P280" s="46"/>
    </row>
    <row r="281" spans="6:16">
      <c r="F281" s="42"/>
      <c r="H281" s="11" t="s">
        <v>1156</v>
      </c>
      <c r="K281" s="14"/>
      <c r="M281" s="46"/>
      <c r="N281" s="46"/>
      <c r="O281" s="46"/>
      <c r="P281" s="46"/>
    </row>
    <row r="282" spans="6:16">
      <c r="F282" s="42"/>
      <c r="H282" s="11" t="s">
        <v>1404</v>
      </c>
      <c r="K282" s="14"/>
      <c r="M282" s="46"/>
      <c r="N282" s="46"/>
      <c r="O282" s="46"/>
      <c r="P282" s="46"/>
    </row>
    <row r="283" spans="6:16">
      <c r="F283" s="42"/>
      <c r="H283" s="11" t="s">
        <v>1405</v>
      </c>
      <c r="K283" s="14"/>
      <c r="M283" s="46"/>
      <c r="N283" s="46"/>
      <c r="O283" s="46"/>
      <c r="P283" s="46"/>
    </row>
    <row r="284" spans="6:16">
      <c r="F284" s="42"/>
      <c r="H284" s="11" t="s">
        <v>1406</v>
      </c>
      <c r="K284" s="14"/>
      <c r="M284" s="46"/>
      <c r="N284" s="46"/>
      <c r="O284" s="46"/>
      <c r="P284" s="46"/>
    </row>
    <row r="285" spans="6:16">
      <c r="F285" s="42"/>
      <c r="H285" s="11" t="s">
        <v>1407</v>
      </c>
      <c r="K285" s="14"/>
      <c r="M285" s="46"/>
      <c r="N285" s="46"/>
      <c r="O285" s="46"/>
      <c r="P285" s="46"/>
    </row>
    <row r="286" spans="6:16">
      <c r="F286" s="42"/>
      <c r="H286" s="11" t="s">
        <v>1408</v>
      </c>
      <c r="K286" s="14"/>
      <c r="M286" s="46"/>
      <c r="N286" s="46"/>
      <c r="O286" s="46"/>
      <c r="P286" s="46"/>
    </row>
    <row r="287" spans="6:16">
      <c r="F287" s="42"/>
      <c r="H287" s="11" t="s">
        <v>1409</v>
      </c>
      <c r="K287" s="14"/>
      <c r="M287" s="46"/>
      <c r="N287" s="46"/>
      <c r="O287" s="46"/>
      <c r="P287" s="46"/>
    </row>
    <row r="288" spans="6:16">
      <c r="F288" s="42"/>
      <c r="H288" s="11" t="s">
        <v>1410</v>
      </c>
      <c r="K288" s="14"/>
      <c r="M288" s="46"/>
      <c r="N288" s="46"/>
      <c r="O288" s="46"/>
      <c r="P288" s="46"/>
    </row>
    <row r="289" spans="6:16">
      <c r="F289" s="42"/>
      <c r="H289" s="11" t="s">
        <v>1411</v>
      </c>
      <c r="K289" s="14"/>
      <c r="M289" s="46"/>
      <c r="N289" s="46"/>
      <c r="O289" s="46"/>
      <c r="P289" s="46"/>
    </row>
    <row r="290" spans="6:16">
      <c r="F290" s="42"/>
      <c r="H290" s="11" t="s">
        <v>1412</v>
      </c>
      <c r="K290" s="14"/>
      <c r="M290" s="46"/>
      <c r="N290" s="46"/>
      <c r="O290" s="46"/>
      <c r="P290" s="46"/>
    </row>
    <row r="291" spans="6:16">
      <c r="F291" s="42"/>
      <c r="H291" s="11" t="s">
        <v>754</v>
      </c>
      <c r="K291" s="14"/>
      <c r="M291" s="46"/>
      <c r="N291" s="46"/>
      <c r="O291" s="46"/>
      <c r="P291" s="46"/>
    </row>
    <row r="292" spans="6:16">
      <c r="F292" s="42"/>
      <c r="H292" s="11" t="s">
        <v>1413</v>
      </c>
      <c r="K292" s="14"/>
      <c r="M292" s="46"/>
      <c r="N292" s="46"/>
      <c r="O292" s="46"/>
      <c r="P292" s="46"/>
    </row>
    <row r="293" spans="6:16">
      <c r="F293" s="42"/>
      <c r="H293" s="11" t="s">
        <v>1414</v>
      </c>
      <c r="K293" s="14"/>
      <c r="M293" s="46"/>
      <c r="N293" s="46"/>
      <c r="O293" s="46"/>
      <c r="P293" s="46"/>
    </row>
    <row r="294" spans="6:16">
      <c r="F294" s="42"/>
      <c r="H294" s="11" t="s">
        <v>1415</v>
      </c>
      <c r="K294" s="14"/>
      <c r="M294" s="46"/>
      <c r="N294" s="46"/>
      <c r="O294" s="46"/>
      <c r="P294" s="46"/>
    </row>
    <row r="295" spans="6:16">
      <c r="F295" s="42"/>
      <c r="H295" s="11" t="s">
        <v>1416</v>
      </c>
      <c r="K295" s="14"/>
      <c r="M295" s="46"/>
      <c r="N295" s="46"/>
      <c r="O295" s="46"/>
      <c r="P295" s="46"/>
    </row>
    <row r="296" spans="6:16">
      <c r="F296" s="42"/>
    </row>
    <row r="297" spans="6:16">
      <c r="F297" s="42"/>
    </row>
    <row r="298" spans="6:16">
      <c r="F298" s="42"/>
    </row>
    <row r="299" spans="6:16">
      <c r="F299" s="42"/>
    </row>
    <row r="300" spans="6:16">
      <c r="F300" s="42"/>
    </row>
    <row r="301" spans="6:16">
      <c r="F301" s="42"/>
    </row>
    <row r="302" spans="6:16">
      <c r="F302" s="42"/>
    </row>
    <row r="303" spans="6:16">
      <c r="F303" s="42"/>
    </row>
    <row r="304" spans="6:16">
      <c r="F304" s="42"/>
    </row>
    <row r="305" spans="6:6">
      <c r="F305" s="42"/>
    </row>
    <row r="306" spans="6:6">
      <c r="F306" s="42"/>
    </row>
    <row r="307" spans="6:6">
      <c r="F307" s="42"/>
    </row>
    <row r="308" spans="6:6">
      <c r="F308" s="42"/>
    </row>
    <row r="309" spans="6:6">
      <c r="F309" s="42"/>
    </row>
    <row r="310" spans="6:6">
      <c r="F310" s="42"/>
    </row>
    <row r="311" spans="6:6">
      <c r="F311" s="42"/>
    </row>
    <row r="312" spans="6:6">
      <c r="F312" s="42"/>
    </row>
    <row r="313" spans="6:6">
      <c r="F313" s="42"/>
    </row>
    <row r="314" spans="6:6">
      <c r="F314" s="42"/>
    </row>
    <row r="315" spans="6:6">
      <c r="F315" s="42"/>
    </row>
    <row r="316" spans="6:6">
      <c r="F316" s="42"/>
    </row>
    <row r="317" spans="6:6">
      <c r="F317" s="42"/>
    </row>
    <row r="318" spans="6:6">
      <c r="F318" s="42"/>
    </row>
    <row r="319" spans="6:6">
      <c r="F319" s="42"/>
    </row>
    <row r="320" spans="6:6">
      <c r="F320" s="42"/>
    </row>
    <row r="321" spans="6:6">
      <c r="F321" s="42"/>
    </row>
    <row r="322" spans="6:6">
      <c r="F322" s="42"/>
    </row>
    <row r="323" spans="6:6">
      <c r="F323" s="42"/>
    </row>
    <row r="324" spans="6:6">
      <c r="F324" s="42"/>
    </row>
    <row r="325" spans="6:6">
      <c r="F325" s="42"/>
    </row>
    <row r="326" spans="6:6">
      <c r="F326" s="42"/>
    </row>
    <row r="327" spans="6:6">
      <c r="F327" s="42"/>
    </row>
    <row r="328" spans="6:6">
      <c r="F328" s="42"/>
    </row>
    <row r="329" spans="6:6">
      <c r="F329" s="42"/>
    </row>
    <row r="330" spans="6:6">
      <c r="F330" s="42"/>
    </row>
    <row r="331" spans="6:6">
      <c r="F331" s="42"/>
    </row>
    <row r="332" spans="6:6">
      <c r="F332" s="42"/>
    </row>
    <row r="333" spans="6:6">
      <c r="F333" s="42"/>
    </row>
    <row r="334" spans="6:6">
      <c r="F334" s="42"/>
    </row>
    <row r="335" spans="6:6">
      <c r="F335" s="42"/>
    </row>
    <row r="336" spans="6:6">
      <c r="F336" s="42"/>
    </row>
    <row r="337" spans="6:6">
      <c r="F337" s="42"/>
    </row>
    <row r="338" spans="6:6">
      <c r="F338" s="42"/>
    </row>
    <row r="339" spans="6:6">
      <c r="F339" s="42"/>
    </row>
    <row r="340" spans="6:6">
      <c r="F340" s="42"/>
    </row>
    <row r="341" spans="6:6">
      <c r="F341" s="42"/>
    </row>
    <row r="342" spans="6:6">
      <c r="F342" s="42"/>
    </row>
    <row r="343" spans="6:6">
      <c r="F343" s="42"/>
    </row>
    <row r="344" spans="6:6">
      <c r="F344" s="42"/>
    </row>
    <row r="345" spans="6:6">
      <c r="F345" s="42"/>
    </row>
    <row r="346" spans="6:6">
      <c r="F346" s="42"/>
    </row>
    <row r="347" spans="6:6">
      <c r="F347" s="42"/>
    </row>
    <row r="348" spans="6:6">
      <c r="F348" s="42"/>
    </row>
    <row r="349" spans="6:6">
      <c r="F349" s="42"/>
    </row>
    <row r="350" spans="6:6">
      <c r="F350" s="42"/>
    </row>
    <row r="351" spans="6:6">
      <c r="F351" s="42"/>
    </row>
    <row r="352" spans="6:6">
      <c r="F352" s="42"/>
    </row>
    <row r="353" spans="6:6">
      <c r="F353" s="42"/>
    </row>
    <row r="354" spans="6:6">
      <c r="F354" s="42"/>
    </row>
    <row r="355" spans="6:6">
      <c r="F355" s="42"/>
    </row>
    <row r="356" spans="6:6">
      <c r="F356" s="42"/>
    </row>
    <row r="357" spans="6:6">
      <c r="F357" s="42"/>
    </row>
    <row r="358" spans="6:6">
      <c r="F358" s="42"/>
    </row>
    <row r="359" spans="6:6">
      <c r="F359" s="42"/>
    </row>
    <row r="360" spans="6:6">
      <c r="F360" s="42"/>
    </row>
    <row r="361" spans="6:6">
      <c r="F361" s="42"/>
    </row>
    <row r="362" spans="6:6">
      <c r="F362" s="42"/>
    </row>
    <row r="363" spans="6:6">
      <c r="F363" s="42"/>
    </row>
    <row r="364" spans="6:6">
      <c r="F364" s="42"/>
    </row>
    <row r="365" spans="6:6">
      <c r="F365" s="42"/>
    </row>
    <row r="366" spans="6:6">
      <c r="F366" s="42"/>
    </row>
    <row r="367" spans="6:6">
      <c r="F367" s="42"/>
    </row>
    <row r="368" spans="6:6">
      <c r="F368" s="42"/>
    </row>
    <row r="369" spans="6:6">
      <c r="F369" s="42"/>
    </row>
    <row r="370" spans="6:6">
      <c r="F370" s="42"/>
    </row>
    <row r="371" spans="6:6">
      <c r="F371" s="42"/>
    </row>
    <row r="372" spans="6:6">
      <c r="F372" s="42"/>
    </row>
    <row r="373" spans="6:6">
      <c r="F373" s="42"/>
    </row>
    <row r="374" spans="6:6">
      <c r="F374" s="42"/>
    </row>
    <row r="375" spans="6:6">
      <c r="F375" s="42"/>
    </row>
    <row r="376" spans="6:6">
      <c r="F376" s="42"/>
    </row>
    <row r="377" spans="6:6">
      <c r="F377" s="42"/>
    </row>
    <row r="378" spans="6:6">
      <c r="F378" s="42"/>
    </row>
    <row r="379" spans="6:6">
      <c r="F379" s="42"/>
    </row>
    <row r="380" spans="6:6">
      <c r="F380" s="42"/>
    </row>
    <row r="381" spans="6:6">
      <c r="F381" s="42"/>
    </row>
    <row r="382" spans="6:6">
      <c r="F382" s="42"/>
    </row>
    <row r="383" spans="6:6">
      <c r="F383" s="42"/>
    </row>
    <row r="384" spans="6:6">
      <c r="F384" s="42"/>
    </row>
    <row r="385" spans="6:6">
      <c r="F385" s="42"/>
    </row>
  </sheetData>
  <sortState ref="Q3:Q12">
    <sortCondition ref="Q3"/>
  </sortState>
  <mergeCells count="1">
    <mergeCell ref="A1:O1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ypoxia Signature</vt:lpstr>
      <vt:lpstr>Additional Hypoxia Signatures</vt:lpstr>
      <vt:lpstr>Other Signatu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</dc:creator>
  <cp:lastModifiedBy>Talia Velasco</cp:lastModifiedBy>
  <dcterms:created xsi:type="dcterms:W3CDTF">2014-08-07T16:44:57Z</dcterms:created>
  <dcterms:modified xsi:type="dcterms:W3CDTF">2022-01-25T13:20:26Z</dcterms:modified>
</cp:coreProperties>
</file>